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mgna\Dropbox (MilesLab)\Miles &amp; Emma\Manuscripts\Ninein Molecular Paper\Figures\Full_Draft_2_Figures\"/>
    </mc:Choice>
  </mc:AlternateContent>
  <xr:revisionPtr revIDLastSave="0" documentId="13_ncr:1_{8DA2A1FA-8257-4EFC-AB4C-ABDBB7D8E227}" xr6:coauthVersionLast="47" xr6:coauthVersionMax="47" xr10:uidLastSave="{00000000-0000-0000-0000-000000000000}"/>
  <bookViews>
    <workbookView xWindow="-108" yWindow="-108" windowWidth="23256" windowHeight="12456" xr2:uid="{BD038D87-A7A8-4E36-ABC3-9618FFC1F0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6" i="1" l="1"/>
  <c r="AC6" i="1"/>
  <c r="AD5" i="1"/>
  <c r="AC5" i="1"/>
  <c r="AD4" i="1"/>
  <c r="AC4" i="1"/>
  <c r="AD3" i="1"/>
  <c r="AC3" i="1"/>
  <c r="AC2" i="1"/>
  <c r="AD2" i="1"/>
  <c r="Z7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AA7" i="1"/>
  <c r="AA6" i="1"/>
  <c r="AA5" i="1"/>
  <c r="AA4" i="1"/>
  <c r="AA3" i="1"/>
  <c r="AB3" i="1" s="1"/>
  <c r="Y5" i="1"/>
  <c r="Z5" i="1" s="1"/>
  <c r="Z6" i="1"/>
  <c r="Z4" i="1"/>
  <c r="Z2" i="1"/>
  <c r="Z3" i="1"/>
  <c r="Y7" i="1"/>
  <c r="Y6" i="1"/>
  <c r="Y4" i="1"/>
  <c r="Y2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5" i="1"/>
  <c r="W75" i="1"/>
  <c r="W74" i="1"/>
  <c r="W73" i="1"/>
  <c r="W4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2" i="1"/>
  <c r="W15" i="1"/>
  <c r="W7" i="1"/>
  <c r="W14" i="1"/>
  <c r="W13" i="1"/>
  <c r="W12" i="1"/>
  <c r="W11" i="1"/>
  <c r="W6" i="1"/>
  <c r="W3" i="1"/>
  <c r="W10" i="1"/>
  <c r="W9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5" i="1"/>
  <c r="X75" i="1"/>
  <c r="X74" i="1"/>
  <c r="X73" i="1"/>
  <c r="X4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2" i="1"/>
  <c r="X15" i="1"/>
  <c r="X7" i="1"/>
  <c r="X14" i="1"/>
  <c r="X13" i="1"/>
  <c r="X12" i="1"/>
  <c r="X11" i="1"/>
  <c r="X6" i="1"/>
  <c r="X3" i="1"/>
  <c r="X10" i="1"/>
  <c r="X9" i="1"/>
  <c r="Y3" i="1"/>
  <c r="AA2" i="1"/>
  <c r="AB2" i="1" s="1"/>
</calcChain>
</file>

<file path=xl/sharedStrings.xml><?xml version="1.0" encoding="utf-8"?>
<sst xmlns="http://schemas.openxmlformats.org/spreadsheetml/2006/main" count="308" uniqueCount="53">
  <si>
    <t>Start</t>
  </si>
  <si>
    <t>End</t>
  </si>
  <si>
    <t>Description</t>
  </si>
  <si>
    <t>Anchor</t>
  </si>
  <si>
    <t>B14</t>
  </si>
  <si>
    <t>B21</t>
  </si>
  <si>
    <t>B24</t>
  </si>
  <si>
    <t>B31</t>
  </si>
  <si>
    <t>B32</t>
  </si>
  <si>
    <t>D11</t>
  </si>
  <si>
    <t>D13</t>
  </si>
  <si>
    <t>D22</t>
  </si>
  <si>
    <t>D32</t>
  </si>
  <si>
    <t>D34</t>
  </si>
  <si>
    <t>Splice site after novel D2 exon</t>
  </si>
  <si>
    <t>Known Junction</t>
  </si>
  <si>
    <t>Splice Site</t>
  </si>
  <si>
    <t>GT-AG</t>
  </si>
  <si>
    <t>Acceptors Skipped</t>
  </si>
  <si>
    <t>Exons Skipped</t>
  </si>
  <si>
    <t>Donors Skipped</t>
  </si>
  <si>
    <t>Known Donor</t>
  </si>
  <si>
    <t>Known Acceptor</t>
  </si>
  <si>
    <t>STD</t>
  </si>
  <si>
    <t>SE</t>
  </si>
  <si>
    <t>pvalue</t>
  </si>
  <si>
    <t>padj</t>
  </si>
  <si>
    <t>A</t>
  </si>
  <si>
    <t>N</t>
  </si>
  <si>
    <t>D</t>
  </si>
  <si>
    <t>NDA</t>
  </si>
  <si>
    <t>AA-GC</t>
  </si>
  <si>
    <t>GT-GC</t>
  </si>
  <si>
    <t>CT-AC</t>
  </si>
  <si>
    <t>TG-TT</t>
  </si>
  <si>
    <t>Strand</t>
  </si>
  <si>
    <t>-</t>
  </si>
  <si>
    <t>+</t>
  </si>
  <si>
    <t>TG-CA</t>
  </si>
  <si>
    <t>AG-AG</t>
  </si>
  <si>
    <t>CG-GC</t>
  </si>
  <si>
    <t>CG-AA</t>
  </si>
  <si>
    <t>GT-GG</t>
  </si>
  <si>
    <t>GT-AT</t>
  </si>
  <si>
    <t>TT-AG</t>
  </si>
  <si>
    <t>GT-GA</t>
  </si>
  <si>
    <t>CC-TT</t>
  </si>
  <si>
    <t>CA-AG</t>
  </si>
  <si>
    <t>GC-AG</t>
  </si>
  <si>
    <t>Median</t>
  </si>
  <si>
    <t>Mean</t>
  </si>
  <si>
    <t>AVG B6</t>
  </si>
  <si>
    <t>AVG 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7" formatCode="0.000"/>
    <numFmt numFmtId="168" formatCode="0.0"/>
  </numFmts>
  <fonts count="5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164" fontId="4" fillId="0" borderId="0" xfId="0" applyNumberFormat="1" applyFont="1" applyFill="1"/>
    <xf numFmtId="167" fontId="0" fillId="0" borderId="0" xfId="0" applyNumberFormat="1" applyFill="1"/>
    <xf numFmtId="168" fontId="0" fillId="0" borderId="0" xfId="0" applyNumberFormat="1" applyFill="1"/>
    <xf numFmtId="0" fontId="4" fillId="0" borderId="0" xfId="0" applyNumberFormat="1" applyFont="1" applyFill="1"/>
    <xf numFmtId="0" fontId="0" fillId="0" borderId="0" xfId="0" applyNumberFormat="1" applyFill="1"/>
    <xf numFmtId="0" fontId="1" fillId="0" borderId="0" xfId="0" applyNumberFormat="1" applyFont="1" applyFill="1"/>
    <xf numFmtId="167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B9CD8-4C63-4044-A114-42B25417BA1D}">
  <dimension ref="A1:AD93"/>
  <sheetViews>
    <sheetView tabSelected="1" topLeftCell="K1" zoomScale="66" zoomScaleNormal="80" workbookViewId="0">
      <pane ySplit="1" topLeftCell="A2" activePane="bottomLeft" state="frozen"/>
      <selection pane="bottomLeft" activeCell="Z6" sqref="Z2:Z6"/>
    </sheetView>
  </sheetViews>
  <sheetFormatPr defaultRowHeight="14.4" x14ac:dyDescent="0.3"/>
  <cols>
    <col min="1" max="1" width="13.5546875" style="1" bestFit="1" customWidth="1"/>
    <col min="2" max="2" width="13.5546875" style="1" customWidth="1"/>
    <col min="3" max="3" width="15.6640625" style="1" customWidth="1"/>
    <col min="4" max="4" width="8.88671875" style="1"/>
    <col min="5" max="5" width="26.5546875" style="1" bestFit="1" customWidth="1"/>
    <col min="6" max="6" width="14.5546875" style="1" customWidth="1"/>
    <col min="7" max="7" width="23.21875" style="1" bestFit="1" customWidth="1"/>
    <col min="8" max="8" width="24.77734375" style="1" bestFit="1" customWidth="1"/>
    <col min="9" max="9" width="10" style="1" bestFit="1" customWidth="1"/>
    <col min="10" max="10" width="16.88671875" style="1" bestFit="1" customWidth="1"/>
    <col min="11" max="11" width="13.21875" style="1" bestFit="1" customWidth="1"/>
    <col min="12" max="12" width="14.21875" style="1" bestFit="1" customWidth="1"/>
    <col min="13" max="19" width="10.6640625" style="1" customWidth="1"/>
    <col min="20" max="20" width="10.44140625" style="1" customWidth="1"/>
    <col min="21" max="23" width="10.6640625" style="1" customWidth="1"/>
    <col min="24" max="24" width="8.88671875" style="1"/>
    <col min="25" max="25" width="13.21875" style="1" customWidth="1"/>
    <col min="26" max="26" width="12.77734375" style="1" bestFit="1" customWidth="1"/>
    <col min="27" max="27" width="13.88671875" style="1" bestFit="1" customWidth="1"/>
    <col min="28" max="28" width="8.88671875" style="1"/>
    <col min="29" max="29" width="8.88671875" style="2"/>
    <col min="30" max="16384" width="8.88671875" style="1"/>
  </cols>
  <sheetData>
    <row r="1" spans="1:30" s="4" customFormat="1" x14ac:dyDescent="0.3">
      <c r="A1" s="4" t="s">
        <v>0</v>
      </c>
      <c r="B1" s="4" t="s">
        <v>1</v>
      </c>
      <c r="C1" s="4" t="s">
        <v>35</v>
      </c>
      <c r="D1" s="4" t="s">
        <v>3</v>
      </c>
      <c r="E1" s="4" t="s">
        <v>2</v>
      </c>
      <c r="F1" s="4" t="s">
        <v>16</v>
      </c>
      <c r="G1" s="4" t="s">
        <v>18</v>
      </c>
      <c r="H1" s="4" t="s">
        <v>19</v>
      </c>
      <c r="I1" s="4" t="s">
        <v>20</v>
      </c>
      <c r="J1" s="4" t="s">
        <v>21</v>
      </c>
      <c r="K1" s="4" t="s">
        <v>22</v>
      </c>
      <c r="L1" s="4" t="s">
        <v>15</v>
      </c>
      <c r="M1" s="4" t="s">
        <v>4</v>
      </c>
      <c r="N1" s="4" t="s">
        <v>5</v>
      </c>
      <c r="O1" s="4" t="s">
        <v>6</v>
      </c>
      <c r="P1" s="4" t="s">
        <v>7</v>
      </c>
      <c r="Q1" s="4" t="s">
        <v>8</v>
      </c>
      <c r="R1" s="4" t="s">
        <v>9</v>
      </c>
      <c r="S1" s="4" t="s">
        <v>10</v>
      </c>
      <c r="T1" s="4" t="s">
        <v>11</v>
      </c>
      <c r="U1" s="4" t="s">
        <v>12</v>
      </c>
      <c r="V1" s="4" t="s">
        <v>13</v>
      </c>
      <c r="W1" s="4" t="s">
        <v>50</v>
      </c>
      <c r="X1" s="4" t="s">
        <v>49</v>
      </c>
      <c r="Y1" s="4" t="s">
        <v>25</v>
      </c>
      <c r="Z1" s="5" t="s">
        <v>26</v>
      </c>
      <c r="AA1" s="4" t="s">
        <v>23</v>
      </c>
      <c r="AB1" s="4" t="s">
        <v>24</v>
      </c>
      <c r="AC1" s="4" t="s">
        <v>51</v>
      </c>
      <c r="AD1" s="4" t="s">
        <v>52</v>
      </c>
    </row>
    <row r="2" spans="1:30" x14ac:dyDescent="0.3">
      <c r="A2" s="6">
        <v>70063321</v>
      </c>
      <c r="B2" s="6">
        <v>70064347</v>
      </c>
      <c r="C2" s="6" t="s">
        <v>36</v>
      </c>
      <c r="D2" s="6" t="s">
        <v>29</v>
      </c>
      <c r="E2" s="6" t="s">
        <v>14</v>
      </c>
      <c r="F2" s="6" t="s">
        <v>17</v>
      </c>
      <c r="G2" s="6">
        <v>0</v>
      </c>
      <c r="H2" s="6">
        <v>0</v>
      </c>
      <c r="I2" s="6">
        <v>0</v>
      </c>
      <c r="J2" s="6">
        <v>1</v>
      </c>
      <c r="K2" s="6">
        <v>0</v>
      </c>
      <c r="L2" s="6">
        <v>0</v>
      </c>
      <c r="M2" s="6">
        <v>0</v>
      </c>
      <c r="N2" s="6">
        <v>5</v>
      </c>
      <c r="O2" s="6">
        <v>1</v>
      </c>
      <c r="P2" s="6">
        <v>2</v>
      </c>
      <c r="Q2" s="6">
        <v>1</v>
      </c>
      <c r="R2" s="6">
        <v>57</v>
      </c>
      <c r="S2" s="6">
        <v>76</v>
      </c>
      <c r="T2" s="6">
        <v>102</v>
      </c>
      <c r="U2" s="6">
        <v>81</v>
      </c>
      <c r="V2" s="6">
        <v>69</v>
      </c>
      <c r="W2" s="1">
        <f>AVERAGE(M2:V2)</f>
        <v>39.4</v>
      </c>
      <c r="X2" s="1">
        <f>MEDIAN(M2:V2)</f>
        <v>31</v>
      </c>
      <c r="Y2" s="10">
        <f>_xlfn.T.TEST(M2:Q2,R2:V2, 2, 3)</f>
        <v>4.8303672325165805E-4</v>
      </c>
      <c r="Z2" s="12">
        <f>Y2*6</f>
        <v>2.8982203395099483E-3</v>
      </c>
      <c r="AA2" s="6">
        <f>_xlfn.STDEV.S(M2:Q2,R2:V2)</f>
        <v>41.174965425337973</v>
      </c>
      <c r="AB2" s="7">
        <f>AA2/5</f>
        <v>8.234993085067595</v>
      </c>
      <c r="AC2" s="1">
        <f>AVERAGE(M2:Q2)</f>
        <v>1.8</v>
      </c>
      <c r="AD2" s="1">
        <f>AVERAGE(R2:V2)</f>
        <v>77</v>
      </c>
    </row>
    <row r="3" spans="1:30" x14ac:dyDescent="0.3">
      <c r="A3" s="1">
        <v>70061730</v>
      </c>
      <c r="B3" s="1">
        <v>70062498</v>
      </c>
      <c r="C3" s="1" t="s">
        <v>36</v>
      </c>
      <c r="D3" s="1" t="s">
        <v>27</v>
      </c>
      <c r="E3" s="1" t="s">
        <v>14</v>
      </c>
      <c r="F3" s="1" t="s">
        <v>17</v>
      </c>
      <c r="G3" s="1">
        <v>0</v>
      </c>
      <c r="H3" s="1">
        <v>0</v>
      </c>
      <c r="I3" s="1">
        <v>0</v>
      </c>
      <c r="J3" s="1">
        <v>1</v>
      </c>
      <c r="K3" s="1">
        <v>0</v>
      </c>
      <c r="L3" s="1">
        <v>0</v>
      </c>
      <c r="M3" s="1">
        <v>1</v>
      </c>
      <c r="N3" s="1">
        <v>0</v>
      </c>
      <c r="O3" s="1">
        <v>0</v>
      </c>
      <c r="P3" s="1">
        <v>0</v>
      </c>
      <c r="Q3" s="1">
        <v>1</v>
      </c>
      <c r="R3" s="1">
        <v>20</v>
      </c>
      <c r="S3" s="1">
        <v>27</v>
      </c>
      <c r="T3" s="1">
        <v>18</v>
      </c>
      <c r="U3" s="1">
        <v>34</v>
      </c>
      <c r="V3" s="1">
        <v>14</v>
      </c>
      <c r="W3" s="1">
        <f>AVERAGE(M3:V3)</f>
        <v>11.5</v>
      </c>
      <c r="X3" s="1">
        <f>MEDIAN(M3:V3)</f>
        <v>7.5</v>
      </c>
      <c r="Y3" s="8">
        <f>_xlfn.T.TEST(M3:Q3, R3:V3, 2,3)</f>
        <v>3.2383880022069287E-3</v>
      </c>
      <c r="Z3" s="13">
        <f>Y3*6</f>
        <v>1.9430328013241571E-2</v>
      </c>
      <c r="AA3" s="8">
        <f>_xlfn.STDEV.S(M3:Q3,R3:V3)</f>
        <v>12.843069899538991</v>
      </c>
      <c r="AB3" s="3">
        <f>AA3/5</f>
        <v>2.5686139799077981</v>
      </c>
      <c r="AC3" s="1">
        <f t="shared" ref="AC3:AC6" si="0">AVERAGE(M3:Q3)</f>
        <v>0.4</v>
      </c>
      <c r="AD3" s="1">
        <f t="shared" ref="AD3:AD6" si="1">AVERAGE(R3:V3)</f>
        <v>22.6</v>
      </c>
    </row>
    <row r="4" spans="1:30" x14ac:dyDescent="0.3">
      <c r="A4" s="1">
        <v>70108049</v>
      </c>
      <c r="B4" s="1">
        <v>70109463</v>
      </c>
      <c r="C4" s="1" t="s">
        <v>36</v>
      </c>
      <c r="D4" s="1" t="s">
        <v>29</v>
      </c>
      <c r="F4" s="1" t="s">
        <v>17</v>
      </c>
      <c r="G4" s="1">
        <v>1</v>
      </c>
      <c r="H4" s="1">
        <v>0</v>
      </c>
      <c r="I4" s="1">
        <v>1</v>
      </c>
      <c r="J4" s="1">
        <v>1</v>
      </c>
      <c r="K4" s="1">
        <v>0</v>
      </c>
      <c r="L4" s="1">
        <v>0</v>
      </c>
      <c r="M4" s="1">
        <v>1</v>
      </c>
      <c r="N4" s="1">
        <v>1</v>
      </c>
      <c r="O4" s="1">
        <v>2</v>
      </c>
      <c r="P4" s="1">
        <v>3</v>
      </c>
      <c r="Q4" s="1">
        <v>4</v>
      </c>
      <c r="R4" s="1">
        <v>6</v>
      </c>
      <c r="S4" s="1">
        <v>8</v>
      </c>
      <c r="T4" s="1">
        <v>5</v>
      </c>
      <c r="U4" s="1">
        <v>2</v>
      </c>
      <c r="V4" s="1">
        <v>9</v>
      </c>
      <c r="W4" s="1">
        <f>AVERAGE(M4:V4)</f>
        <v>4.0999999999999996</v>
      </c>
      <c r="X4" s="1">
        <f>MEDIAN(M4:V4)</f>
        <v>3.5</v>
      </c>
      <c r="Y4" s="8">
        <f t="shared" ref="Y4:Y67" si="2">_xlfn.T.TEST(M4:Q4, R4:V4, 2,3)</f>
        <v>3.2714270098230219E-2</v>
      </c>
      <c r="Z4" s="13">
        <f t="shared" ref="Z4:Z7" si="3">Y4*6</f>
        <v>0.19628562058938132</v>
      </c>
      <c r="AA4" s="8">
        <f t="shared" ref="AA4:AA7" si="4">_xlfn.STDEV.S(M4:Q4,R4:V4)</f>
        <v>2.8460498941515415</v>
      </c>
      <c r="AC4" s="1">
        <f t="shared" si="0"/>
        <v>2.2000000000000002</v>
      </c>
      <c r="AD4" s="1">
        <f t="shared" si="1"/>
        <v>6</v>
      </c>
    </row>
    <row r="5" spans="1:30" x14ac:dyDescent="0.3">
      <c r="A5" s="1">
        <v>70109502</v>
      </c>
      <c r="B5" s="1">
        <v>70137310</v>
      </c>
      <c r="C5" s="1" t="s">
        <v>36</v>
      </c>
      <c r="D5" s="1" t="s">
        <v>30</v>
      </c>
      <c r="F5" s="1" t="s">
        <v>17</v>
      </c>
      <c r="G5" s="1">
        <v>2</v>
      </c>
      <c r="H5" s="1">
        <v>2</v>
      </c>
      <c r="I5" s="1">
        <v>3</v>
      </c>
      <c r="J5" s="1">
        <v>1</v>
      </c>
      <c r="K5" s="1">
        <v>1</v>
      </c>
      <c r="L5" s="1">
        <v>0</v>
      </c>
      <c r="M5" s="1">
        <v>3</v>
      </c>
      <c r="N5" s="1">
        <v>1</v>
      </c>
      <c r="O5" s="1">
        <v>1</v>
      </c>
      <c r="P5" s="1">
        <v>1</v>
      </c>
      <c r="Q5" s="1">
        <v>5</v>
      </c>
      <c r="R5" s="1">
        <v>4</v>
      </c>
      <c r="S5" s="1">
        <v>13</v>
      </c>
      <c r="T5" s="1">
        <v>17</v>
      </c>
      <c r="U5" s="1">
        <v>6</v>
      </c>
      <c r="V5" s="1">
        <v>0</v>
      </c>
      <c r="W5" s="1">
        <f>AVERAGE(M5:V5)</f>
        <v>5.0999999999999996</v>
      </c>
      <c r="X5" s="1">
        <f>MEDIAN(M5:V5)</f>
        <v>3.5</v>
      </c>
      <c r="Y5" s="8">
        <f>_xlfn.T.TEST(M5:Q5, R5:V5, 2,3)</f>
        <v>0.13412088721391272</v>
      </c>
      <c r="Z5" s="13">
        <f t="shared" si="3"/>
        <v>0.80472532328347635</v>
      </c>
      <c r="AA5" s="8">
        <f t="shared" si="4"/>
        <v>5.6460408940936455</v>
      </c>
      <c r="AC5" s="1">
        <f t="shared" si="0"/>
        <v>2.2000000000000002</v>
      </c>
      <c r="AD5" s="1">
        <f t="shared" si="1"/>
        <v>8</v>
      </c>
    </row>
    <row r="6" spans="1:30" x14ac:dyDescent="0.3">
      <c r="A6" s="1">
        <v>70061730</v>
      </c>
      <c r="B6" s="1">
        <v>70063101</v>
      </c>
      <c r="C6" s="1" t="s">
        <v>36</v>
      </c>
      <c r="D6" s="1" t="s">
        <v>27</v>
      </c>
      <c r="F6" s="1" t="s">
        <v>17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1">
        <v>0</v>
      </c>
      <c r="M6" s="1">
        <v>0</v>
      </c>
      <c r="N6" s="1">
        <v>0</v>
      </c>
      <c r="O6" s="1">
        <v>0</v>
      </c>
      <c r="P6" s="1">
        <v>1</v>
      </c>
      <c r="Q6" s="1">
        <v>0</v>
      </c>
      <c r="R6" s="1">
        <v>2</v>
      </c>
      <c r="S6" s="1">
        <v>4</v>
      </c>
      <c r="T6" s="1">
        <v>3</v>
      </c>
      <c r="U6" s="1">
        <v>6</v>
      </c>
      <c r="V6" s="1">
        <v>2</v>
      </c>
      <c r="W6" s="1">
        <f>AVERAGE(M6:V6)</f>
        <v>1.8</v>
      </c>
      <c r="X6" s="1">
        <f>MEDIAN(M6:V6)</f>
        <v>1.5</v>
      </c>
      <c r="Y6" s="8">
        <f t="shared" si="2"/>
        <v>1.098201591006694E-2</v>
      </c>
      <c r="Z6" s="13">
        <f t="shared" si="3"/>
        <v>6.5892095460401645E-2</v>
      </c>
      <c r="AA6" s="8">
        <f t="shared" si="4"/>
        <v>2.0439612955674522</v>
      </c>
      <c r="AC6" s="1">
        <f t="shared" si="0"/>
        <v>0.2</v>
      </c>
      <c r="AD6" s="1">
        <f t="shared" si="1"/>
        <v>3.4</v>
      </c>
    </row>
    <row r="7" spans="1:30" x14ac:dyDescent="0.3">
      <c r="A7" s="1">
        <v>70062555</v>
      </c>
      <c r="B7" s="1">
        <v>70064347</v>
      </c>
      <c r="C7" s="1" t="s">
        <v>36</v>
      </c>
      <c r="D7" s="1" t="s">
        <v>29</v>
      </c>
      <c r="F7" s="1" t="s">
        <v>17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0</v>
      </c>
      <c r="S7" s="1">
        <v>9</v>
      </c>
      <c r="T7" s="1">
        <v>1</v>
      </c>
      <c r="U7" s="1">
        <v>9</v>
      </c>
      <c r="V7" s="1">
        <v>5</v>
      </c>
      <c r="W7" s="1">
        <f>AVERAGE(M7:V7)</f>
        <v>3.4</v>
      </c>
      <c r="X7" s="1">
        <f>MEDIAN(M7:V7)</f>
        <v>0.5</v>
      </c>
      <c r="Y7" s="8">
        <f t="shared" si="2"/>
        <v>1.566787740082878E-2</v>
      </c>
      <c r="Z7" s="13">
        <f>Y7*6</f>
        <v>9.4007264404972674E-2</v>
      </c>
      <c r="AA7" s="8">
        <f t="shared" si="4"/>
        <v>4.3767060165786269</v>
      </c>
      <c r="AC7" s="1"/>
    </row>
    <row r="8" spans="1:30" x14ac:dyDescent="0.3">
      <c r="A8" s="1">
        <v>70087654</v>
      </c>
      <c r="B8" s="1">
        <v>70088583</v>
      </c>
      <c r="C8" s="1" t="s">
        <v>36</v>
      </c>
      <c r="D8" s="1" t="s">
        <v>27</v>
      </c>
      <c r="F8" s="1" t="s">
        <v>17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>
        <v>0</v>
      </c>
      <c r="M8" s="1">
        <v>2</v>
      </c>
      <c r="N8" s="1">
        <v>1</v>
      </c>
      <c r="O8" s="1">
        <v>0</v>
      </c>
      <c r="P8" s="1">
        <v>0</v>
      </c>
      <c r="Q8" s="1">
        <v>1</v>
      </c>
      <c r="R8" s="1">
        <v>0</v>
      </c>
      <c r="S8" s="1">
        <v>4</v>
      </c>
      <c r="T8" s="1">
        <v>0</v>
      </c>
      <c r="U8" s="1">
        <v>0</v>
      </c>
      <c r="V8" s="1">
        <v>1</v>
      </c>
      <c r="W8" s="1">
        <f>AVERAGE(M8:V8)</f>
        <v>0.9</v>
      </c>
      <c r="X8" s="1">
        <f>MEDIAN(M8:V8)</f>
        <v>0.5</v>
      </c>
      <c r="Y8" s="11">
        <f t="shared" si="2"/>
        <v>0.82417901539595761</v>
      </c>
      <c r="Z8" s="12"/>
      <c r="AC8" s="1"/>
    </row>
    <row r="9" spans="1:30" x14ac:dyDescent="0.3">
      <c r="A9" s="1">
        <v>70061729</v>
      </c>
      <c r="B9" s="1">
        <v>70064349</v>
      </c>
      <c r="C9" s="1" t="s">
        <v>36</v>
      </c>
      <c r="D9" s="1" t="s">
        <v>28</v>
      </c>
      <c r="F9" s="1" t="s">
        <v>31</v>
      </c>
      <c r="G9" s="1">
        <v>0</v>
      </c>
      <c r="H9" s="1">
        <v>0</v>
      </c>
      <c r="I9" s="1">
        <v>2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f>AVERAGE(M9:V9)</f>
        <v>0.1</v>
      </c>
      <c r="X9" s="1">
        <f>MEDIAN(M9:V9)</f>
        <v>0</v>
      </c>
      <c r="Y9" s="11">
        <f t="shared" si="2"/>
        <v>0.37390096630005903</v>
      </c>
      <c r="Z9" s="2"/>
      <c r="AC9" s="1"/>
    </row>
    <row r="10" spans="1:30" x14ac:dyDescent="0.3">
      <c r="A10" s="1">
        <v>70061730</v>
      </c>
      <c r="B10" s="1">
        <v>70062473</v>
      </c>
      <c r="C10" s="1" t="s">
        <v>36</v>
      </c>
      <c r="D10" s="1" t="s">
        <v>27</v>
      </c>
      <c r="F10" s="1" t="s">
        <v>17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1</v>
      </c>
      <c r="V10" s="1">
        <v>0</v>
      </c>
      <c r="W10" s="1">
        <f>AVERAGE(M10:V10)</f>
        <v>0.2</v>
      </c>
      <c r="X10" s="1">
        <f>MEDIAN(M10:V10)</f>
        <v>0</v>
      </c>
      <c r="Y10" s="11">
        <f t="shared" si="2"/>
        <v>0.17780780835622145</v>
      </c>
      <c r="AC10" s="1"/>
    </row>
    <row r="11" spans="1:30" x14ac:dyDescent="0.3">
      <c r="A11" s="1">
        <v>70061730</v>
      </c>
      <c r="B11" s="1">
        <v>70063145</v>
      </c>
      <c r="C11" s="1" t="s">
        <v>36</v>
      </c>
      <c r="D11" s="1" t="s">
        <v>27</v>
      </c>
      <c r="F11" s="1" t="s">
        <v>17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1">
        <v>0</v>
      </c>
      <c r="M11" s="1">
        <v>2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3</v>
      </c>
      <c r="T11" s="1">
        <v>1</v>
      </c>
      <c r="U11" s="1">
        <v>0</v>
      </c>
      <c r="V11" s="1">
        <v>0</v>
      </c>
      <c r="W11" s="1">
        <f>AVERAGE(M11:V11)</f>
        <v>0.6</v>
      </c>
      <c r="X11" s="1">
        <f>MEDIAN(M11:V11)</f>
        <v>0</v>
      </c>
      <c r="Y11" s="11">
        <f t="shared" si="2"/>
        <v>0.58907308620080612</v>
      </c>
      <c r="Z11" s="2"/>
      <c r="AC11" s="1"/>
    </row>
    <row r="12" spans="1:30" s="6" customFormat="1" x14ac:dyDescent="0.3">
      <c r="A12" s="1">
        <v>70062555</v>
      </c>
      <c r="B12" s="1">
        <v>70063101</v>
      </c>
      <c r="C12" s="1" t="s">
        <v>36</v>
      </c>
      <c r="D12" s="1" t="s">
        <v>28</v>
      </c>
      <c r="E12" s="1"/>
      <c r="F12" s="1" t="s">
        <v>17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1</v>
      </c>
      <c r="S12" s="1">
        <v>13</v>
      </c>
      <c r="T12" s="1">
        <v>12</v>
      </c>
      <c r="U12" s="1">
        <v>0</v>
      </c>
      <c r="V12" s="1">
        <v>3</v>
      </c>
      <c r="W12" s="1">
        <f>AVERAGE(M12:V12)</f>
        <v>2.9</v>
      </c>
      <c r="X12" s="1">
        <f>MEDIAN(M12:V12)</f>
        <v>0</v>
      </c>
      <c r="Y12" s="11">
        <f t="shared" si="2"/>
        <v>0.1054527580519037</v>
      </c>
      <c r="Z12" s="1"/>
      <c r="AA12" s="1"/>
      <c r="AB12" s="1"/>
      <c r="AC12" s="1"/>
    </row>
    <row r="13" spans="1:30" x14ac:dyDescent="0.3">
      <c r="A13" s="1">
        <v>70062555</v>
      </c>
      <c r="B13" s="1">
        <v>70063145</v>
      </c>
      <c r="C13" s="1" t="s">
        <v>36</v>
      </c>
      <c r="D13" s="1" t="s">
        <v>28</v>
      </c>
      <c r="F13" s="1" t="s">
        <v>17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9</v>
      </c>
      <c r="S13" s="1">
        <v>0</v>
      </c>
      <c r="T13" s="1">
        <v>0</v>
      </c>
      <c r="U13" s="1">
        <v>1</v>
      </c>
      <c r="V13" s="1">
        <v>2</v>
      </c>
      <c r="W13" s="1">
        <f>AVERAGE(M13:V13)</f>
        <v>1.2</v>
      </c>
      <c r="X13" s="1">
        <f>MEDIAN(M13:V13)</f>
        <v>0</v>
      </c>
      <c r="Y13" s="11">
        <f t="shared" si="2"/>
        <v>0.22886008250145246</v>
      </c>
      <c r="AC13" s="1"/>
    </row>
    <row r="14" spans="1:30" x14ac:dyDescent="0.3">
      <c r="A14" s="1">
        <v>70062555</v>
      </c>
      <c r="B14" s="1">
        <v>70063217</v>
      </c>
      <c r="C14" s="1" t="s">
        <v>36</v>
      </c>
      <c r="D14" s="1" t="s">
        <v>28</v>
      </c>
      <c r="F14" s="1" t="s">
        <v>17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4</v>
      </c>
      <c r="T14" s="1">
        <v>0</v>
      </c>
      <c r="U14" s="1">
        <v>5</v>
      </c>
      <c r="V14" s="1">
        <v>0</v>
      </c>
      <c r="W14" s="1">
        <f>AVERAGE(M14:V14)</f>
        <v>0.9</v>
      </c>
      <c r="X14" s="1">
        <f>MEDIAN(M14:V14)</f>
        <v>0</v>
      </c>
      <c r="Y14" s="11">
        <f t="shared" si="2"/>
        <v>0.18130341427595295</v>
      </c>
      <c r="AC14" s="1"/>
    </row>
    <row r="15" spans="1:30" x14ac:dyDescent="0.3">
      <c r="A15" s="1">
        <v>70063320</v>
      </c>
      <c r="B15" s="1">
        <v>70064347</v>
      </c>
      <c r="C15" s="1" t="s">
        <v>36</v>
      </c>
      <c r="D15" s="1" t="s">
        <v>29</v>
      </c>
      <c r="F15" s="1" t="s">
        <v>45</v>
      </c>
      <c r="G15" s="1">
        <v>0</v>
      </c>
      <c r="H15" s="1">
        <v>0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4</v>
      </c>
      <c r="T15" s="1">
        <v>0</v>
      </c>
      <c r="U15" s="1">
        <v>0</v>
      </c>
      <c r="V15" s="1">
        <v>0</v>
      </c>
      <c r="W15" s="1">
        <f>AVERAGE(M15:V15)</f>
        <v>0.4</v>
      </c>
      <c r="X15" s="1">
        <f>MEDIAN(M15:V15)</f>
        <v>0</v>
      </c>
      <c r="Y15" s="11">
        <f t="shared" si="2"/>
        <v>0.37390096630005903</v>
      </c>
      <c r="AC15" s="1"/>
    </row>
    <row r="16" spans="1:30" x14ac:dyDescent="0.3">
      <c r="A16" s="1">
        <v>70064194</v>
      </c>
      <c r="B16" s="1">
        <v>70064285</v>
      </c>
      <c r="C16" s="1" t="s">
        <v>36</v>
      </c>
      <c r="D16" s="1" t="s">
        <v>28</v>
      </c>
      <c r="F16" s="1" t="s">
        <v>32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2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f>AVERAGE(M16:V16)</f>
        <v>0.3</v>
      </c>
      <c r="X16" s="1">
        <f>MEDIAN(M16:V16)</f>
        <v>0</v>
      </c>
      <c r="Y16" s="11">
        <f t="shared" si="2"/>
        <v>0.20799999999999985</v>
      </c>
      <c r="Z16" s="2"/>
      <c r="AC16" s="1"/>
    </row>
    <row r="17" spans="1:29" x14ac:dyDescent="0.3">
      <c r="A17" s="1">
        <v>70064460</v>
      </c>
      <c r="B17" s="1">
        <v>70065390</v>
      </c>
      <c r="C17" s="1" t="s">
        <v>36</v>
      </c>
      <c r="D17" s="1" t="s">
        <v>27</v>
      </c>
      <c r="F17" s="1" t="s">
        <v>17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f>AVERAGE(M17:V17)</f>
        <v>0.1</v>
      </c>
      <c r="X17" s="1">
        <f>MEDIAN(M17:V17)</f>
        <v>0</v>
      </c>
      <c r="Y17" s="11">
        <f t="shared" si="2"/>
        <v>0.37390096630005903</v>
      </c>
      <c r="AC17" s="1"/>
    </row>
    <row r="18" spans="1:29" x14ac:dyDescent="0.3">
      <c r="A18" s="1">
        <v>70064460</v>
      </c>
      <c r="B18" s="1">
        <v>70067608</v>
      </c>
      <c r="C18" s="1" t="s">
        <v>37</v>
      </c>
      <c r="D18" s="1" t="s">
        <v>28</v>
      </c>
      <c r="F18" s="1" t="s">
        <v>33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2</v>
      </c>
      <c r="R18" s="1">
        <v>0</v>
      </c>
      <c r="S18" s="1">
        <v>0</v>
      </c>
      <c r="T18" s="1">
        <v>0</v>
      </c>
      <c r="U18" s="1">
        <v>2</v>
      </c>
      <c r="V18" s="1">
        <v>0</v>
      </c>
      <c r="W18" s="9">
        <f>AVERAGE(M18:V18)</f>
        <v>0.44444444444444442</v>
      </c>
      <c r="X18" s="1">
        <f>MEDIAN(M18:V18)</f>
        <v>0</v>
      </c>
      <c r="Y18" s="11">
        <f t="shared" si="2"/>
        <v>0.88087908637922352</v>
      </c>
      <c r="AC18" s="1"/>
    </row>
    <row r="19" spans="1:29" x14ac:dyDescent="0.3">
      <c r="A19" s="1">
        <v>70065471</v>
      </c>
      <c r="B19" s="1">
        <v>70067608</v>
      </c>
      <c r="C19" s="1" t="s">
        <v>36</v>
      </c>
      <c r="D19" s="1" t="s">
        <v>29</v>
      </c>
      <c r="F19" s="1" t="s">
        <v>17</v>
      </c>
      <c r="G19" s="1">
        <v>0</v>
      </c>
      <c r="H19" s="1">
        <v>0</v>
      </c>
      <c r="I19" s="1">
        <v>3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2</v>
      </c>
      <c r="V19" s="1">
        <v>0</v>
      </c>
      <c r="W19" s="1">
        <f>AVERAGE(M19:V19)</f>
        <v>0.3</v>
      </c>
      <c r="X19" s="1">
        <f>MEDIAN(M19:V19)</f>
        <v>0</v>
      </c>
      <c r="Y19" s="11">
        <f t="shared" si="2"/>
        <v>0.67071572578676208</v>
      </c>
      <c r="AC19" s="1"/>
    </row>
    <row r="20" spans="1:29" x14ac:dyDescent="0.3">
      <c r="A20" s="1">
        <v>70066018</v>
      </c>
      <c r="B20" s="1">
        <v>70067749</v>
      </c>
      <c r="C20" s="1" t="s">
        <v>36</v>
      </c>
      <c r="D20" s="1" t="s">
        <v>28</v>
      </c>
      <c r="F20" s="1" t="s">
        <v>44</v>
      </c>
      <c r="G20" s="1">
        <v>0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2</v>
      </c>
      <c r="S20" s="1">
        <v>0</v>
      </c>
      <c r="T20" s="1">
        <v>0</v>
      </c>
      <c r="U20" s="1">
        <v>0</v>
      </c>
      <c r="V20" s="1">
        <v>0</v>
      </c>
      <c r="W20" s="1">
        <f>AVERAGE(M20:V20)</f>
        <v>0.2</v>
      </c>
      <c r="X20" s="1">
        <f>MEDIAN(M20:V20)</f>
        <v>0</v>
      </c>
      <c r="Y20" s="11">
        <f t="shared" si="2"/>
        <v>0.37390096630005903</v>
      </c>
      <c r="AC20" s="1"/>
    </row>
    <row r="21" spans="1:29" x14ac:dyDescent="0.3">
      <c r="A21" s="1">
        <v>70066370</v>
      </c>
      <c r="B21" s="1">
        <v>70085601</v>
      </c>
      <c r="C21" s="1" t="s">
        <v>36</v>
      </c>
      <c r="D21" s="1" t="s">
        <v>28</v>
      </c>
      <c r="F21" s="1" t="s">
        <v>33</v>
      </c>
      <c r="G21" s="1">
        <v>14</v>
      </c>
      <c r="H21" s="1">
        <v>12</v>
      </c>
      <c r="I21" s="1">
        <v>15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1</v>
      </c>
      <c r="S21" s="1">
        <v>3</v>
      </c>
      <c r="T21" s="1">
        <v>0</v>
      </c>
      <c r="U21" s="1">
        <v>0</v>
      </c>
      <c r="V21" s="1">
        <v>1</v>
      </c>
      <c r="W21" s="1">
        <f>AVERAGE(M21:V21)</f>
        <v>0.5</v>
      </c>
      <c r="X21" s="1">
        <f>MEDIAN(M21:V21)</f>
        <v>0</v>
      </c>
      <c r="Y21" s="11">
        <f t="shared" si="2"/>
        <v>0.14192744777405547</v>
      </c>
      <c r="AC21" s="1"/>
    </row>
    <row r="22" spans="1:29" x14ac:dyDescent="0.3">
      <c r="A22" s="1">
        <v>70067805</v>
      </c>
      <c r="B22" s="1">
        <v>70073528</v>
      </c>
      <c r="C22" s="1" t="s">
        <v>36</v>
      </c>
      <c r="D22" s="1" t="s">
        <v>30</v>
      </c>
      <c r="F22" s="1" t="s">
        <v>17</v>
      </c>
      <c r="G22" s="1">
        <v>2</v>
      </c>
      <c r="H22" s="1">
        <v>3</v>
      </c>
      <c r="I22" s="1">
        <v>4</v>
      </c>
      <c r="J22" s="1">
        <v>1</v>
      </c>
      <c r="K22" s="1">
        <v>1</v>
      </c>
      <c r="L22" s="1">
        <v>0</v>
      </c>
      <c r="M22" s="1">
        <v>0</v>
      </c>
      <c r="N22" s="1">
        <v>2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1</v>
      </c>
      <c r="V22" s="1">
        <v>0</v>
      </c>
      <c r="W22" s="1">
        <f>AVERAGE(M22:V22)</f>
        <v>0.3</v>
      </c>
      <c r="X22" s="1">
        <f>MEDIAN(M22:V22)</f>
        <v>0</v>
      </c>
      <c r="Y22" s="11">
        <f t="shared" si="2"/>
        <v>0.67071572578676197</v>
      </c>
      <c r="AB22" s="2"/>
      <c r="AC22" s="1"/>
    </row>
    <row r="23" spans="1:29" x14ac:dyDescent="0.3">
      <c r="A23" s="1">
        <v>70069108</v>
      </c>
      <c r="B23" s="1">
        <v>70072181</v>
      </c>
      <c r="C23" s="1" t="s">
        <v>36</v>
      </c>
      <c r="D23" s="1" t="s">
        <v>29</v>
      </c>
      <c r="F23" s="1" t="s">
        <v>17</v>
      </c>
      <c r="G23" s="1">
        <v>1</v>
      </c>
      <c r="H23" s="1">
        <v>0</v>
      </c>
      <c r="I23" s="1">
        <v>1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2</v>
      </c>
      <c r="T23" s="1">
        <v>0</v>
      </c>
      <c r="U23" s="1">
        <v>0</v>
      </c>
      <c r="V23" s="1">
        <v>0</v>
      </c>
      <c r="W23" s="1">
        <f>AVERAGE(M23:V23)</f>
        <v>0.2</v>
      </c>
      <c r="X23" s="1">
        <f>MEDIAN(M23:V23)</f>
        <v>0</v>
      </c>
      <c r="Y23" s="11">
        <f t="shared" si="2"/>
        <v>0.37390096630005903</v>
      </c>
      <c r="AC23" s="1"/>
    </row>
    <row r="24" spans="1:29" x14ac:dyDescent="0.3">
      <c r="A24" s="1">
        <v>70069113</v>
      </c>
      <c r="B24" s="1">
        <v>70072154</v>
      </c>
      <c r="C24" s="1" t="s">
        <v>36</v>
      </c>
      <c r="D24" s="1" t="s">
        <v>29</v>
      </c>
      <c r="F24" s="1" t="s">
        <v>17</v>
      </c>
      <c r="G24" s="1">
        <v>1</v>
      </c>
      <c r="H24" s="1">
        <v>0</v>
      </c>
      <c r="I24" s="1">
        <v>0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1</v>
      </c>
      <c r="W24" s="1">
        <f>AVERAGE(M24:V24)</f>
        <v>0.1</v>
      </c>
      <c r="X24" s="1">
        <f>MEDIAN(M24:V24)</f>
        <v>0</v>
      </c>
      <c r="Y24" s="11">
        <f t="shared" si="2"/>
        <v>0.37390096630005903</v>
      </c>
      <c r="AC24" s="1"/>
    </row>
    <row r="25" spans="1:29" x14ac:dyDescent="0.3">
      <c r="A25" s="1">
        <v>70069113</v>
      </c>
      <c r="B25" s="1">
        <v>70072181</v>
      </c>
      <c r="C25" s="1" t="s">
        <v>36</v>
      </c>
      <c r="D25" s="1" t="s">
        <v>29</v>
      </c>
      <c r="F25" s="1" t="s">
        <v>17</v>
      </c>
      <c r="G25" s="1">
        <v>1</v>
      </c>
      <c r="H25" s="1">
        <v>0</v>
      </c>
      <c r="I25" s="1">
        <v>1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2</v>
      </c>
      <c r="U25" s="1">
        <v>0</v>
      </c>
      <c r="V25" s="1">
        <v>2</v>
      </c>
      <c r="W25" s="1">
        <f>AVERAGE(M25:V25)</f>
        <v>0.4</v>
      </c>
      <c r="X25" s="1">
        <f>MEDIAN(M25:V25)</f>
        <v>0</v>
      </c>
      <c r="Y25" s="11">
        <f t="shared" si="2"/>
        <v>0.17780780835622145</v>
      </c>
      <c r="AC25" s="1"/>
    </row>
    <row r="26" spans="1:29" x14ac:dyDescent="0.3">
      <c r="A26" s="1">
        <v>70069115</v>
      </c>
      <c r="B26" s="1">
        <v>70073528</v>
      </c>
      <c r="C26" s="1" t="s">
        <v>36</v>
      </c>
      <c r="D26" s="1" t="s">
        <v>30</v>
      </c>
      <c r="F26" s="1" t="s">
        <v>17</v>
      </c>
      <c r="G26" s="1">
        <v>1</v>
      </c>
      <c r="H26" s="1">
        <v>2</v>
      </c>
      <c r="I26" s="1">
        <v>3</v>
      </c>
      <c r="J26" s="1">
        <v>1</v>
      </c>
      <c r="K26" s="1">
        <v>1</v>
      </c>
      <c r="L26" s="1">
        <v>0</v>
      </c>
      <c r="M26" s="1">
        <v>0</v>
      </c>
      <c r="N26" s="1">
        <v>1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4</v>
      </c>
      <c r="U26" s="1">
        <v>3</v>
      </c>
      <c r="V26" s="1">
        <v>0</v>
      </c>
      <c r="W26" s="1">
        <f>AVERAGE(M26:V26)</f>
        <v>0.8</v>
      </c>
      <c r="X26" s="1">
        <f>MEDIAN(M26:V26)</f>
        <v>0</v>
      </c>
      <c r="Y26" s="11">
        <f t="shared" si="2"/>
        <v>0.24450388598338726</v>
      </c>
      <c r="AB26" s="2"/>
      <c r="AC26" s="1"/>
    </row>
    <row r="27" spans="1:29" x14ac:dyDescent="0.3">
      <c r="A27" s="1">
        <v>70069130</v>
      </c>
      <c r="B27" s="1">
        <v>70072154</v>
      </c>
      <c r="C27" s="1" t="s">
        <v>36</v>
      </c>
      <c r="D27" s="1" t="s">
        <v>29</v>
      </c>
      <c r="F27" s="1" t="s">
        <v>42</v>
      </c>
      <c r="G27" s="1">
        <v>0</v>
      </c>
      <c r="H27" s="1">
        <v>0</v>
      </c>
      <c r="I27" s="1">
        <v>0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1</v>
      </c>
      <c r="S27" s="1">
        <v>0</v>
      </c>
      <c r="T27" s="1">
        <v>0</v>
      </c>
      <c r="U27" s="1">
        <v>0</v>
      </c>
      <c r="V27" s="1">
        <v>0</v>
      </c>
      <c r="W27" s="1">
        <f>AVERAGE(M27:V27)</f>
        <v>0.1</v>
      </c>
      <c r="X27" s="1">
        <f>MEDIAN(M27:V27)</f>
        <v>0</v>
      </c>
      <c r="Y27" s="11">
        <f t="shared" si="2"/>
        <v>0.37390096630005903</v>
      </c>
      <c r="AC27" s="1"/>
    </row>
    <row r="28" spans="1:29" x14ac:dyDescent="0.3">
      <c r="A28" s="1">
        <v>70069854</v>
      </c>
      <c r="B28" s="1">
        <v>70072045</v>
      </c>
      <c r="C28" s="1" t="s">
        <v>37</v>
      </c>
      <c r="D28" s="1" t="s">
        <v>28</v>
      </c>
      <c r="F28" s="1" t="s">
        <v>17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4</v>
      </c>
      <c r="W28" s="1">
        <f>AVERAGE(M28:V28)</f>
        <v>0.4</v>
      </c>
      <c r="X28" s="1">
        <f>MEDIAN(M28:V28)</f>
        <v>0</v>
      </c>
      <c r="Y28" s="11">
        <f t="shared" si="2"/>
        <v>0.37390096630005903</v>
      </c>
      <c r="AC28" s="1"/>
    </row>
    <row r="29" spans="1:29" x14ac:dyDescent="0.3">
      <c r="A29" s="1">
        <v>70070222</v>
      </c>
      <c r="B29" s="1">
        <v>70185517</v>
      </c>
      <c r="C29" s="1" t="s">
        <v>36</v>
      </c>
      <c r="D29" s="1" t="s">
        <v>28</v>
      </c>
      <c r="F29" s="1" t="s">
        <v>33</v>
      </c>
      <c r="G29" s="1">
        <v>42</v>
      </c>
      <c r="H29" s="1">
        <v>32</v>
      </c>
      <c r="I29" s="1">
        <v>4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1</v>
      </c>
      <c r="W29" s="1">
        <f>AVERAGE(M29:V29)</f>
        <v>0.1</v>
      </c>
      <c r="X29" s="1">
        <f>MEDIAN(M29:V29)</f>
        <v>0</v>
      </c>
      <c r="Y29" s="11">
        <f t="shared" si="2"/>
        <v>0.37390096630005903</v>
      </c>
      <c r="AC29" s="1"/>
    </row>
    <row r="30" spans="1:29" x14ac:dyDescent="0.3">
      <c r="A30" s="1">
        <v>70070937</v>
      </c>
      <c r="B30" s="1">
        <v>70082625</v>
      </c>
      <c r="C30" s="1" t="s">
        <v>36</v>
      </c>
      <c r="D30" s="1" t="s">
        <v>28</v>
      </c>
      <c r="F30" s="1" t="s">
        <v>40</v>
      </c>
      <c r="G30" s="1">
        <v>11</v>
      </c>
      <c r="H30" s="1">
        <v>9</v>
      </c>
      <c r="I30" s="1">
        <v>12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f>AVERAGE(M30:V30)</f>
        <v>0.1</v>
      </c>
      <c r="X30" s="1">
        <f>MEDIAN(M30:V30)</f>
        <v>0</v>
      </c>
      <c r="Y30" s="11">
        <f t="shared" si="2"/>
        <v>0.37390096630005903</v>
      </c>
      <c r="AC30" s="1"/>
    </row>
    <row r="31" spans="1:29" x14ac:dyDescent="0.3">
      <c r="A31" s="1">
        <v>70071776</v>
      </c>
      <c r="B31" s="1">
        <v>70071898</v>
      </c>
      <c r="C31" s="1" t="s">
        <v>36</v>
      </c>
      <c r="D31" s="1" t="s">
        <v>28</v>
      </c>
      <c r="F31" s="1" t="s">
        <v>17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2</v>
      </c>
      <c r="N31" s="1">
        <v>0</v>
      </c>
      <c r="O31" s="1">
        <v>0</v>
      </c>
      <c r="P31" s="1">
        <v>4</v>
      </c>
      <c r="Q31" s="1">
        <v>2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f>AVERAGE(M31:V31)</f>
        <v>0.8</v>
      </c>
      <c r="X31" s="1">
        <f>MEDIAN(M31:V31)</f>
        <v>0</v>
      </c>
      <c r="Y31" s="11">
        <f t="shared" si="2"/>
        <v>9.9300683213726731E-2</v>
      </c>
      <c r="Z31" s="2"/>
      <c r="AC31" s="1"/>
    </row>
    <row r="32" spans="1:29" x14ac:dyDescent="0.3">
      <c r="A32" s="1">
        <v>70072273</v>
      </c>
      <c r="B32" s="1">
        <v>70073528</v>
      </c>
      <c r="C32" s="1" t="s">
        <v>36</v>
      </c>
      <c r="D32" s="1" t="s">
        <v>29</v>
      </c>
      <c r="F32" s="1" t="s">
        <v>17</v>
      </c>
      <c r="G32" s="1">
        <v>0</v>
      </c>
      <c r="H32" s="1">
        <v>0</v>
      </c>
      <c r="I32" s="1">
        <v>1</v>
      </c>
      <c r="J32" s="1">
        <v>1</v>
      </c>
      <c r="K32" s="1">
        <v>0</v>
      </c>
      <c r="L32" s="1">
        <v>0</v>
      </c>
      <c r="M32" s="1">
        <v>1</v>
      </c>
      <c r="N32" s="1">
        <v>0</v>
      </c>
      <c r="O32" s="1">
        <v>5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f>AVERAGE(M32:V32)</f>
        <v>0.6</v>
      </c>
      <c r="X32" s="1">
        <f>MEDIAN(M32:V32)</f>
        <v>0</v>
      </c>
      <c r="Y32" s="11">
        <f t="shared" si="2"/>
        <v>0.28351106422764244</v>
      </c>
      <c r="Z32" s="2"/>
      <c r="AC32" s="1"/>
    </row>
    <row r="33" spans="1:29" x14ac:dyDescent="0.3">
      <c r="A33" s="1">
        <v>70073677</v>
      </c>
      <c r="B33" s="1">
        <v>70074786</v>
      </c>
      <c r="C33" s="1" t="s">
        <v>37</v>
      </c>
      <c r="D33" s="1" t="s">
        <v>28</v>
      </c>
      <c r="F33" s="1" t="s">
        <v>33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4</v>
      </c>
      <c r="N33" s="1">
        <v>0</v>
      </c>
      <c r="O33" s="1">
        <v>0</v>
      </c>
      <c r="P33" s="1">
        <v>0</v>
      </c>
      <c r="Q33" s="1">
        <v>8</v>
      </c>
      <c r="R33" s="1">
        <v>0</v>
      </c>
      <c r="S33" s="1">
        <v>0</v>
      </c>
      <c r="T33" s="1">
        <v>0</v>
      </c>
      <c r="U33" s="1">
        <v>0</v>
      </c>
      <c r="V33" s="1">
        <v>6</v>
      </c>
      <c r="W33" s="1">
        <f>AVERAGE(M33:V33)</f>
        <v>1.8</v>
      </c>
      <c r="X33" s="1">
        <f>MEDIAN(M33:V33)</f>
        <v>0</v>
      </c>
      <c r="Y33" s="11">
        <f t="shared" si="2"/>
        <v>0.56637642852473036</v>
      </c>
      <c r="Z33" s="2"/>
      <c r="AC33" s="1"/>
    </row>
    <row r="34" spans="1:29" x14ac:dyDescent="0.3">
      <c r="A34" s="1">
        <v>70074965</v>
      </c>
      <c r="B34" s="1">
        <v>70076742</v>
      </c>
      <c r="C34" s="1" t="s">
        <v>36</v>
      </c>
      <c r="D34" s="1" t="s">
        <v>27</v>
      </c>
      <c r="F34" s="1" t="s">
        <v>17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1</v>
      </c>
      <c r="T34" s="1">
        <v>0</v>
      </c>
      <c r="U34" s="1">
        <v>2</v>
      </c>
      <c r="V34" s="1">
        <v>0</v>
      </c>
      <c r="W34" s="1">
        <f>AVERAGE(M34:V34)</f>
        <v>0.3</v>
      </c>
      <c r="X34" s="1">
        <f>MEDIAN(M34:V34)</f>
        <v>0</v>
      </c>
      <c r="Y34" s="11">
        <f t="shared" si="2"/>
        <v>0.20799999999999985</v>
      </c>
      <c r="AC34" s="1"/>
    </row>
    <row r="35" spans="1:29" x14ac:dyDescent="0.3">
      <c r="A35" s="1">
        <v>70074965</v>
      </c>
      <c r="B35" s="1">
        <v>70076760</v>
      </c>
      <c r="C35" s="1" t="s">
        <v>37</v>
      </c>
      <c r="D35" s="1" t="s">
        <v>28</v>
      </c>
      <c r="F35" s="1" t="s">
        <v>33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2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f>AVERAGE(M35:V35)</f>
        <v>0.2</v>
      </c>
      <c r="X35" s="1">
        <f>MEDIAN(M35:V35)</f>
        <v>0</v>
      </c>
      <c r="Y35" s="11">
        <f t="shared" si="2"/>
        <v>0.37390096630005903</v>
      </c>
      <c r="AC35" s="1"/>
    </row>
    <row r="36" spans="1:29" x14ac:dyDescent="0.3">
      <c r="A36" s="1">
        <v>70076900</v>
      </c>
      <c r="B36" s="1">
        <v>70077657</v>
      </c>
      <c r="C36" s="1" t="s">
        <v>36</v>
      </c>
      <c r="D36" s="1" t="s">
        <v>29</v>
      </c>
      <c r="F36" s="1" t="s">
        <v>17</v>
      </c>
      <c r="G36" s="1">
        <v>2</v>
      </c>
      <c r="H36" s="1">
        <v>1</v>
      </c>
      <c r="I36" s="1">
        <v>1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1</v>
      </c>
      <c r="S36" s="1">
        <v>0</v>
      </c>
      <c r="T36" s="1">
        <v>0</v>
      </c>
      <c r="U36" s="1">
        <v>0</v>
      </c>
      <c r="V36" s="1">
        <v>0</v>
      </c>
      <c r="W36" s="1">
        <f>AVERAGE(M36:V36)</f>
        <v>0.1</v>
      </c>
      <c r="X36" s="1">
        <f>MEDIAN(M36:V36)</f>
        <v>0</v>
      </c>
      <c r="Y36" s="11">
        <f t="shared" si="2"/>
        <v>0.37390096630005903</v>
      </c>
      <c r="AC36" s="1"/>
    </row>
    <row r="37" spans="1:29" x14ac:dyDescent="0.3">
      <c r="A37" s="1">
        <v>70077763</v>
      </c>
      <c r="B37" s="1">
        <v>70078431</v>
      </c>
      <c r="C37" s="1" t="s">
        <v>36</v>
      </c>
      <c r="D37" s="1" t="s">
        <v>29</v>
      </c>
      <c r="F37" s="1" t="s">
        <v>17</v>
      </c>
      <c r="G37" s="1">
        <v>1</v>
      </c>
      <c r="H37" s="1">
        <v>0</v>
      </c>
      <c r="I37" s="1">
        <v>0</v>
      </c>
      <c r="J37" s="1">
        <v>1</v>
      </c>
      <c r="K37" s="1">
        <v>0</v>
      </c>
      <c r="L37" s="1">
        <v>0</v>
      </c>
      <c r="M37" s="1">
        <v>2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f>AVERAGE(M37:V37)</f>
        <v>0.2</v>
      </c>
      <c r="X37" s="1">
        <f>MEDIAN(M37:V37)</f>
        <v>0</v>
      </c>
      <c r="Y37" s="11">
        <f t="shared" si="2"/>
        <v>0.37390096630005903</v>
      </c>
      <c r="Z37" s="2"/>
      <c r="AC37" s="1"/>
    </row>
    <row r="38" spans="1:29" x14ac:dyDescent="0.3">
      <c r="A38" s="1">
        <v>70078553</v>
      </c>
      <c r="B38" s="1">
        <v>70085313</v>
      </c>
      <c r="C38" s="1" t="s">
        <v>36</v>
      </c>
      <c r="D38" s="1" t="s">
        <v>30</v>
      </c>
      <c r="F38" s="1" t="s">
        <v>17</v>
      </c>
      <c r="G38" s="1">
        <v>2</v>
      </c>
      <c r="H38" s="1">
        <v>1</v>
      </c>
      <c r="I38" s="1">
        <v>1</v>
      </c>
      <c r="J38" s="1">
        <v>1</v>
      </c>
      <c r="K38" s="1">
        <v>1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1</v>
      </c>
      <c r="S38" s="1">
        <v>0</v>
      </c>
      <c r="T38" s="1">
        <v>0</v>
      </c>
      <c r="U38" s="1">
        <v>0</v>
      </c>
      <c r="V38" s="1">
        <v>0</v>
      </c>
      <c r="W38" s="1">
        <f>AVERAGE(M38:V38)</f>
        <v>0.1</v>
      </c>
      <c r="X38" s="1">
        <f>MEDIAN(M38:V38)</f>
        <v>0</v>
      </c>
      <c r="Y38" s="11">
        <f t="shared" si="2"/>
        <v>0.37390096630005903</v>
      </c>
      <c r="AC38" s="1"/>
    </row>
    <row r="39" spans="1:29" x14ac:dyDescent="0.3">
      <c r="A39" s="1">
        <v>70082013</v>
      </c>
      <c r="B39" s="1">
        <v>70085313</v>
      </c>
      <c r="C39" s="1" t="s">
        <v>36</v>
      </c>
      <c r="D39" s="1" t="s">
        <v>29</v>
      </c>
      <c r="F39" s="1" t="s">
        <v>17</v>
      </c>
      <c r="G39" s="1">
        <v>2</v>
      </c>
      <c r="H39" s="1">
        <v>0</v>
      </c>
      <c r="I39" s="1">
        <v>0</v>
      </c>
      <c r="J39" s="1">
        <v>1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2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f>AVERAGE(M39:V39)</f>
        <v>0.2</v>
      </c>
      <c r="X39" s="1">
        <f>MEDIAN(M39:V39)</f>
        <v>0</v>
      </c>
      <c r="Y39" s="11">
        <f t="shared" si="2"/>
        <v>0.37390096630005903</v>
      </c>
      <c r="AC39" s="1"/>
    </row>
    <row r="40" spans="1:29" x14ac:dyDescent="0.3">
      <c r="A40" s="1">
        <v>70082044</v>
      </c>
      <c r="B40" s="1">
        <v>70082975</v>
      </c>
      <c r="C40" s="1" t="s">
        <v>36</v>
      </c>
      <c r="D40" s="1" t="s">
        <v>27</v>
      </c>
      <c r="F40" s="1" t="s">
        <v>17</v>
      </c>
      <c r="G40" s="1">
        <v>0</v>
      </c>
      <c r="H40" s="1">
        <v>0</v>
      </c>
      <c r="I40" s="1">
        <v>0</v>
      </c>
      <c r="J40" s="1">
        <v>0</v>
      </c>
      <c r="K40" s="1">
        <v>1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f>AVERAGE(M40:V40)</f>
        <v>0</v>
      </c>
      <c r="X40" s="1">
        <f>MEDIAN(M40:V40)</f>
        <v>0</v>
      </c>
      <c r="Y40" s="11" t="e">
        <f t="shared" si="2"/>
        <v>#DIV/0!</v>
      </c>
      <c r="AC40" s="1"/>
    </row>
    <row r="41" spans="1:29" x14ac:dyDescent="0.3">
      <c r="A41" s="1">
        <v>70082044</v>
      </c>
      <c r="B41" s="1">
        <v>70087361</v>
      </c>
      <c r="C41" s="1" t="s">
        <v>36</v>
      </c>
      <c r="D41" s="1" t="s">
        <v>30</v>
      </c>
      <c r="F41" s="1" t="s">
        <v>17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2</v>
      </c>
      <c r="W41" s="1">
        <f>AVERAGE(M41:V41)</f>
        <v>0.2</v>
      </c>
      <c r="X41" s="1">
        <f>MEDIAN(M41:V41)</f>
        <v>0</v>
      </c>
      <c r="Y41" s="11">
        <f t="shared" si="2"/>
        <v>0.37390096630005903</v>
      </c>
      <c r="AC41" s="1"/>
    </row>
    <row r="42" spans="1:29" x14ac:dyDescent="0.3">
      <c r="A42" s="1">
        <v>70085518</v>
      </c>
      <c r="B42" s="1">
        <v>70087361</v>
      </c>
      <c r="C42" s="1" t="s">
        <v>36</v>
      </c>
      <c r="D42" s="1" t="s">
        <v>29</v>
      </c>
      <c r="F42" s="1" t="s">
        <v>17</v>
      </c>
      <c r="G42" s="1">
        <v>1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2</v>
      </c>
      <c r="W42" s="1">
        <f>AVERAGE(M42:V42)</f>
        <v>0.2</v>
      </c>
      <c r="X42" s="1">
        <f>MEDIAN(M42:V42)</f>
        <v>0</v>
      </c>
      <c r="Y42" s="11">
        <f t="shared" si="2"/>
        <v>0.37390096630005903</v>
      </c>
      <c r="AC42" s="1"/>
    </row>
    <row r="43" spans="1:29" x14ac:dyDescent="0.3">
      <c r="A43" s="1">
        <v>70085525</v>
      </c>
      <c r="B43" s="1">
        <v>70087361</v>
      </c>
      <c r="C43" s="1" t="s">
        <v>37</v>
      </c>
      <c r="D43" s="1" t="s">
        <v>28</v>
      </c>
      <c r="F43" s="1" t="s">
        <v>33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2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f>AVERAGE(M43:V43)</f>
        <v>0.2</v>
      </c>
      <c r="X43" s="1">
        <f>MEDIAN(M43:V43)</f>
        <v>0</v>
      </c>
      <c r="Y43" s="11">
        <f t="shared" si="2"/>
        <v>0.37390096630005903</v>
      </c>
      <c r="AC43" s="1"/>
    </row>
    <row r="44" spans="1:29" x14ac:dyDescent="0.3">
      <c r="A44" s="1">
        <v>70087426</v>
      </c>
      <c r="B44" s="1">
        <v>70087529</v>
      </c>
      <c r="C44" s="1" t="s">
        <v>36</v>
      </c>
      <c r="D44" s="1" t="s">
        <v>29</v>
      </c>
      <c r="F44" s="1" t="s">
        <v>17</v>
      </c>
      <c r="G44" s="1">
        <v>1</v>
      </c>
      <c r="H44" s="1">
        <v>0</v>
      </c>
      <c r="I44" s="1">
        <v>0</v>
      </c>
      <c r="J44" s="1">
        <v>1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2</v>
      </c>
      <c r="R44" s="1">
        <v>0</v>
      </c>
      <c r="S44" s="1">
        <v>0</v>
      </c>
      <c r="T44" s="1">
        <v>0</v>
      </c>
      <c r="U44" s="1">
        <v>1</v>
      </c>
      <c r="V44" s="1">
        <v>0</v>
      </c>
      <c r="W44" s="1">
        <f>AVERAGE(M44:V44)</f>
        <v>0.3</v>
      </c>
      <c r="X44" s="1">
        <f>MEDIAN(M44:V44)</f>
        <v>0</v>
      </c>
      <c r="Y44" s="11">
        <f t="shared" si="2"/>
        <v>0.67071572578676208</v>
      </c>
      <c r="AC44" s="1"/>
    </row>
    <row r="45" spans="1:29" x14ac:dyDescent="0.3">
      <c r="A45" s="1">
        <v>70087430</v>
      </c>
      <c r="B45" s="1">
        <v>70087532</v>
      </c>
      <c r="C45" s="1" t="s">
        <v>36</v>
      </c>
      <c r="D45" s="1" t="s">
        <v>27</v>
      </c>
      <c r="F45" s="1" t="s">
        <v>17</v>
      </c>
      <c r="G45" s="1">
        <v>0</v>
      </c>
      <c r="H45" s="1">
        <v>0</v>
      </c>
      <c r="I45" s="1">
        <v>1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1</v>
      </c>
      <c r="S45" s="1">
        <v>0</v>
      </c>
      <c r="T45" s="1">
        <v>0</v>
      </c>
      <c r="U45" s="1">
        <v>0</v>
      </c>
      <c r="V45" s="1">
        <v>0</v>
      </c>
      <c r="W45" s="1">
        <f>AVERAGE(M45:V45)</f>
        <v>0.1</v>
      </c>
      <c r="X45" s="1">
        <f>MEDIAN(M45:V45)</f>
        <v>0</v>
      </c>
      <c r="Y45" s="11">
        <f t="shared" si="2"/>
        <v>0.37390096630005903</v>
      </c>
      <c r="AC45" s="1"/>
    </row>
    <row r="46" spans="1:29" x14ac:dyDescent="0.3">
      <c r="A46" s="1">
        <v>70087430</v>
      </c>
      <c r="B46" s="1">
        <v>70088906</v>
      </c>
      <c r="C46" s="1" t="s">
        <v>36</v>
      </c>
      <c r="D46" s="1" t="s">
        <v>30</v>
      </c>
      <c r="F46" s="1" t="s">
        <v>17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0</v>
      </c>
      <c r="M46" s="1">
        <v>1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f>AVERAGE(M46:V46)</f>
        <v>0.1</v>
      </c>
      <c r="X46" s="1">
        <f>MEDIAN(M46:V46)</f>
        <v>0</v>
      </c>
      <c r="Y46" s="11">
        <f t="shared" si="2"/>
        <v>0.37390096630005903</v>
      </c>
      <c r="Z46" s="2"/>
      <c r="AC46" s="1"/>
    </row>
    <row r="47" spans="1:29" x14ac:dyDescent="0.3">
      <c r="A47" s="1">
        <v>70087652</v>
      </c>
      <c r="B47" s="1">
        <v>70088906</v>
      </c>
      <c r="C47" s="1" t="s">
        <v>36</v>
      </c>
      <c r="D47" s="1" t="s">
        <v>29</v>
      </c>
      <c r="F47" s="1" t="s">
        <v>43</v>
      </c>
      <c r="G47" s="1">
        <v>1</v>
      </c>
      <c r="H47" s="1">
        <v>0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8</v>
      </c>
      <c r="S47" s="1">
        <v>0</v>
      </c>
      <c r="T47" s="1">
        <v>0</v>
      </c>
      <c r="U47" s="1">
        <v>0</v>
      </c>
      <c r="V47" s="1">
        <v>0</v>
      </c>
      <c r="W47" s="1">
        <f>AVERAGE(M47:V47)</f>
        <v>0.8</v>
      </c>
      <c r="X47" s="1">
        <f>MEDIAN(M47:V47)</f>
        <v>0</v>
      </c>
      <c r="Y47" s="11">
        <f t="shared" si="2"/>
        <v>0.37390096630005903</v>
      </c>
      <c r="AC47" s="1"/>
    </row>
    <row r="48" spans="1:29" x14ac:dyDescent="0.3">
      <c r="A48" s="1">
        <v>70087654</v>
      </c>
      <c r="B48" s="1">
        <v>70092046</v>
      </c>
      <c r="C48" s="1" t="s">
        <v>36</v>
      </c>
      <c r="D48" s="1" t="s">
        <v>27</v>
      </c>
      <c r="F48" s="1" t="s">
        <v>17</v>
      </c>
      <c r="G48" s="1">
        <v>1</v>
      </c>
      <c r="H48" s="1">
        <v>1</v>
      </c>
      <c r="I48" s="1">
        <v>2</v>
      </c>
      <c r="J48" s="1">
        <v>0</v>
      </c>
      <c r="K48" s="1">
        <v>1</v>
      </c>
      <c r="L48" s="1">
        <v>0</v>
      </c>
      <c r="M48" s="1">
        <v>0</v>
      </c>
      <c r="N48" s="1">
        <v>0</v>
      </c>
      <c r="O48" s="1">
        <v>2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f>AVERAGE(M48:V48)</f>
        <v>0.2</v>
      </c>
      <c r="X48" s="1">
        <f>MEDIAN(M48:V48)</f>
        <v>0</v>
      </c>
      <c r="Y48" s="11">
        <f t="shared" si="2"/>
        <v>0.37390096630005903</v>
      </c>
      <c r="AC48" s="1"/>
    </row>
    <row r="49" spans="1:29" x14ac:dyDescent="0.3">
      <c r="A49" s="1">
        <v>70088885</v>
      </c>
      <c r="B49" s="1">
        <v>70091921</v>
      </c>
      <c r="C49" s="1" t="s">
        <v>36</v>
      </c>
      <c r="D49" s="1" t="s">
        <v>29</v>
      </c>
      <c r="F49" s="1" t="s">
        <v>17</v>
      </c>
      <c r="G49" s="1">
        <v>1</v>
      </c>
      <c r="H49" s="1">
        <v>1</v>
      </c>
      <c r="I49" s="1">
        <v>1</v>
      </c>
      <c r="J49" s="1">
        <v>1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4</v>
      </c>
      <c r="T49" s="1">
        <v>0</v>
      </c>
      <c r="U49" s="1">
        <v>0</v>
      </c>
      <c r="V49" s="1">
        <v>0</v>
      </c>
      <c r="W49" s="1">
        <f>AVERAGE(M49:V49)</f>
        <v>0.4</v>
      </c>
      <c r="X49" s="1">
        <f>MEDIAN(M49:V49)</f>
        <v>0</v>
      </c>
      <c r="Y49" s="11">
        <f t="shared" si="2"/>
        <v>0.37390096630005903</v>
      </c>
      <c r="AC49" s="1"/>
    </row>
    <row r="50" spans="1:29" x14ac:dyDescent="0.3">
      <c r="A50" s="1">
        <v>70090375</v>
      </c>
      <c r="B50" s="1">
        <v>70090655</v>
      </c>
      <c r="C50" s="1" t="s">
        <v>36</v>
      </c>
      <c r="D50" s="1" t="s">
        <v>28</v>
      </c>
      <c r="F50" s="1" t="s">
        <v>4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2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f>AVERAGE(M50:V50)</f>
        <v>0.2</v>
      </c>
      <c r="X50" s="1">
        <f>MEDIAN(M50:V50)</f>
        <v>0</v>
      </c>
      <c r="Y50" s="11">
        <f t="shared" si="2"/>
        <v>0.37390096630005903</v>
      </c>
      <c r="AC50" s="1"/>
    </row>
    <row r="51" spans="1:29" x14ac:dyDescent="0.3">
      <c r="A51" s="1">
        <v>70090428</v>
      </c>
      <c r="B51" s="1">
        <v>70090501</v>
      </c>
      <c r="C51" s="1" t="s">
        <v>36</v>
      </c>
      <c r="D51" s="1" t="s">
        <v>28</v>
      </c>
      <c r="F51" s="1" t="s">
        <v>47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1</v>
      </c>
      <c r="U51" s="1">
        <v>0</v>
      </c>
      <c r="V51" s="1">
        <v>0</v>
      </c>
      <c r="W51" s="1">
        <f>AVERAGE(M51:V51)</f>
        <v>0.1111111111111111</v>
      </c>
      <c r="X51" s="1">
        <f>MEDIAN(M51:V51)</f>
        <v>0</v>
      </c>
      <c r="Y51" s="11">
        <f t="shared" si="2"/>
        <v>0.37390096630005903</v>
      </c>
      <c r="AC51" s="1"/>
    </row>
    <row r="52" spans="1:29" x14ac:dyDescent="0.3">
      <c r="A52" s="1">
        <v>70090586</v>
      </c>
      <c r="B52" s="1">
        <v>70297731</v>
      </c>
      <c r="C52" s="1" t="s">
        <v>36</v>
      </c>
      <c r="D52" s="1" t="s">
        <v>29</v>
      </c>
      <c r="F52" s="1" t="s">
        <v>17</v>
      </c>
      <c r="G52" s="1">
        <v>52</v>
      </c>
      <c r="H52" s="1">
        <v>38</v>
      </c>
      <c r="I52" s="1">
        <v>56</v>
      </c>
      <c r="J52" s="1">
        <v>1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2</v>
      </c>
      <c r="S52" s="1">
        <v>0</v>
      </c>
      <c r="T52" s="1">
        <v>0</v>
      </c>
      <c r="U52" s="1">
        <v>0</v>
      </c>
      <c r="V52" s="1">
        <v>0</v>
      </c>
      <c r="W52" s="1">
        <f>AVERAGE(M52:V52)</f>
        <v>0.2</v>
      </c>
      <c r="X52" s="1">
        <f>MEDIAN(M52:V52)</f>
        <v>0</v>
      </c>
      <c r="Y52" s="11">
        <f t="shared" si="2"/>
        <v>0.37390096630005903</v>
      </c>
      <c r="AC52" s="1"/>
    </row>
    <row r="53" spans="1:29" x14ac:dyDescent="0.3">
      <c r="A53" s="1">
        <v>70091021</v>
      </c>
      <c r="B53" s="1">
        <v>70091921</v>
      </c>
      <c r="C53" s="1" t="s">
        <v>36</v>
      </c>
      <c r="D53" s="1" t="s">
        <v>29</v>
      </c>
      <c r="F53" s="1" t="s">
        <v>17</v>
      </c>
      <c r="G53" s="1">
        <v>1</v>
      </c>
      <c r="H53" s="1">
        <v>0</v>
      </c>
      <c r="I53" s="1">
        <v>0</v>
      </c>
      <c r="J53" s="1">
        <v>1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2</v>
      </c>
      <c r="V53" s="1">
        <v>0</v>
      </c>
      <c r="W53" s="1">
        <f>AVERAGE(M53:V53)</f>
        <v>0.2</v>
      </c>
      <c r="X53" s="1">
        <f>MEDIAN(M53:V53)</f>
        <v>0</v>
      </c>
      <c r="Y53" s="11">
        <f t="shared" si="2"/>
        <v>0.37390096630005903</v>
      </c>
      <c r="AC53" s="1"/>
    </row>
    <row r="54" spans="1:29" x14ac:dyDescent="0.3">
      <c r="A54" s="1">
        <v>70091026</v>
      </c>
      <c r="B54" s="1">
        <v>70091921</v>
      </c>
      <c r="C54" s="1" t="s">
        <v>37</v>
      </c>
      <c r="D54" s="1" t="s">
        <v>28</v>
      </c>
      <c r="F54" s="1" t="s">
        <v>33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2</v>
      </c>
      <c r="W54" s="1">
        <f>AVERAGE(M54:V54)</f>
        <v>0.2</v>
      </c>
      <c r="X54" s="1">
        <f>MEDIAN(M54:V54)</f>
        <v>0</v>
      </c>
      <c r="Y54" s="11">
        <f t="shared" si="2"/>
        <v>0.37390096630005903</v>
      </c>
      <c r="AC54" s="1"/>
    </row>
    <row r="55" spans="1:29" x14ac:dyDescent="0.3">
      <c r="A55" s="1">
        <v>70092028</v>
      </c>
      <c r="B55" s="1">
        <v>70092140</v>
      </c>
      <c r="C55" s="1" t="s">
        <v>36</v>
      </c>
      <c r="D55" s="1" t="s">
        <v>28</v>
      </c>
      <c r="F55" s="1" t="s">
        <v>38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2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f>AVERAGE(M55:V55)</f>
        <v>0.2</v>
      </c>
      <c r="X55" s="1">
        <f>MEDIAN(M55:V55)</f>
        <v>0</v>
      </c>
      <c r="Y55" s="11">
        <f t="shared" si="2"/>
        <v>0.37390096630005903</v>
      </c>
      <c r="AB55" s="2"/>
      <c r="AC55" s="1"/>
    </row>
    <row r="56" spans="1:29" x14ac:dyDescent="0.3">
      <c r="A56" s="1">
        <v>70092360</v>
      </c>
      <c r="B56" s="1">
        <v>70093927</v>
      </c>
      <c r="C56" s="1" t="s">
        <v>36</v>
      </c>
      <c r="D56" s="1" t="s">
        <v>29</v>
      </c>
      <c r="F56" s="1" t="s">
        <v>17</v>
      </c>
      <c r="G56" s="1">
        <v>1</v>
      </c>
      <c r="H56" s="1">
        <v>0</v>
      </c>
      <c r="I56" s="1">
        <v>1</v>
      </c>
      <c r="J56" s="1">
        <v>1</v>
      </c>
      <c r="K56" s="1">
        <v>0</v>
      </c>
      <c r="L56" s="1">
        <v>0</v>
      </c>
      <c r="M56" s="1">
        <v>2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1</v>
      </c>
      <c r="T56" s="1">
        <v>0</v>
      </c>
      <c r="U56" s="1">
        <v>0</v>
      </c>
      <c r="V56" s="1">
        <v>4</v>
      </c>
      <c r="W56" s="1">
        <f>AVERAGE(M56:V56)</f>
        <v>0.7</v>
      </c>
      <c r="X56" s="1">
        <f>MEDIAN(M56:V56)</f>
        <v>0</v>
      </c>
      <c r="Y56" s="11">
        <f t="shared" si="2"/>
        <v>0.51704295967669467</v>
      </c>
      <c r="Z56" s="2"/>
      <c r="AC56" s="1"/>
    </row>
    <row r="57" spans="1:29" x14ac:dyDescent="0.3">
      <c r="A57" s="1">
        <v>70092411</v>
      </c>
      <c r="B57" s="1">
        <v>70093096</v>
      </c>
      <c r="C57" s="1" t="s">
        <v>36</v>
      </c>
      <c r="D57" s="1" t="s">
        <v>27</v>
      </c>
      <c r="F57" s="1" t="s">
        <v>17</v>
      </c>
      <c r="G57" s="1">
        <v>0</v>
      </c>
      <c r="H57" s="1">
        <v>0</v>
      </c>
      <c r="I57" s="1">
        <v>0</v>
      </c>
      <c r="J57" s="1">
        <v>0</v>
      </c>
      <c r="K57" s="1">
        <v>1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1</v>
      </c>
      <c r="T57" s="1">
        <v>0</v>
      </c>
      <c r="U57" s="1">
        <v>0</v>
      </c>
      <c r="V57" s="1">
        <v>4</v>
      </c>
      <c r="W57" s="1">
        <f>AVERAGE(M57:V57)</f>
        <v>0.5</v>
      </c>
      <c r="X57" s="1">
        <f>MEDIAN(M57:V57)</f>
        <v>0</v>
      </c>
      <c r="Y57" s="11">
        <f t="shared" si="2"/>
        <v>0.26626462796631006</v>
      </c>
      <c r="AC57" s="1"/>
    </row>
    <row r="58" spans="1:29" x14ac:dyDescent="0.3">
      <c r="A58" s="1">
        <v>70092411</v>
      </c>
      <c r="B58" s="1">
        <v>70093927</v>
      </c>
      <c r="C58" s="1" t="s">
        <v>37</v>
      </c>
      <c r="D58" s="1" t="s">
        <v>28</v>
      </c>
      <c r="F58" s="1" t="s">
        <v>33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2</v>
      </c>
      <c r="W58" s="1">
        <f>AVERAGE(M58:V58)</f>
        <v>0.2</v>
      </c>
      <c r="X58" s="1">
        <f>MEDIAN(M58:V58)</f>
        <v>0</v>
      </c>
      <c r="Y58" s="11">
        <f t="shared" si="2"/>
        <v>0.37390096630005903</v>
      </c>
      <c r="AC58" s="1"/>
    </row>
    <row r="59" spans="1:29" x14ac:dyDescent="0.3">
      <c r="A59" s="1">
        <v>70092411</v>
      </c>
      <c r="B59" s="1">
        <v>70093928</v>
      </c>
      <c r="C59" s="1" t="s">
        <v>36</v>
      </c>
      <c r="D59" s="1" t="s">
        <v>27</v>
      </c>
      <c r="F59" s="1" t="s">
        <v>39</v>
      </c>
      <c r="G59" s="1">
        <v>0</v>
      </c>
      <c r="H59" s="1">
        <v>0</v>
      </c>
      <c r="I59" s="1">
        <v>2</v>
      </c>
      <c r="J59" s="1">
        <v>0</v>
      </c>
      <c r="K59" s="1">
        <v>1</v>
      </c>
      <c r="L59" s="1">
        <v>0</v>
      </c>
      <c r="M59" s="1">
        <v>0</v>
      </c>
      <c r="N59" s="1">
        <v>2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f>AVERAGE(M59:V59)</f>
        <v>0.2</v>
      </c>
      <c r="X59" s="1">
        <f>MEDIAN(M59:V59)</f>
        <v>0</v>
      </c>
      <c r="Y59" s="11">
        <f t="shared" si="2"/>
        <v>0.37390096630005903</v>
      </c>
      <c r="AB59" s="2"/>
      <c r="AC59" s="1"/>
    </row>
    <row r="60" spans="1:29" x14ac:dyDescent="0.3">
      <c r="A60" s="1">
        <v>70094227</v>
      </c>
      <c r="B60" s="1">
        <v>70102689</v>
      </c>
      <c r="C60" s="1" t="s">
        <v>37</v>
      </c>
      <c r="D60" s="1" t="s">
        <v>28</v>
      </c>
      <c r="F60" s="1" t="s">
        <v>17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2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f>AVERAGE(M60:V60)</f>
        <v>0.2</v>
      </c>
      <c r="X60" s="1">
        <f>MEDIAN(M60:V60)</f>
        <v>0</v>
      </c>
      <c r="Y60" s="11">
        <f t="shared" si="2"/>
        <v>0.37390096630005903</v>
      </c>
      <c r="AC60" s="1"/>
    </row>
    <row r="61" spans="1:29" x14ac:dyDescent="0.3">
      <c r="A61" s="1">
        <v>70095120</v>
      </c>
      <c r="B61" s="1">
        <v>70095798</v>
      </c>
      <c r="C61" s="1" t="s">
        <v>36</v>
      </c>
      <c r="D61" s="1" t="s">
        <v>29</v>
      </c>
      <c r="F61" s="1" t="s">
        <v>17</v>
      </c>
      <c r="G61" s="1">
        <v>0</v>
      </c>
      <c r="H61" s="1">
        <v>0</v>
      </c>
      <c r="I61" s="1">
        <v>0</v>
      </c>
      <c r="J61" s="1">
        <v>1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4</v>
      </c>
      <c r="T61" s="1">
        <v>0</v>
      </c>
      <c r="U61" s="1">
        <v>0</v>
      </c>
      <c r="V61" s="1">
        <v>0</v>
      </c>
      <c r="W61" s="1">
        <f>AVERAGE(M61:V61)</f>
        <v>0.4</v>
      </c>
      <c r="X61" s="1">
        <f>MEDIAN(M61:V61)</f>
        <v>0</v>
      </c>
      <c r="Y61" s="11">
        <f t="shared" si="2"/>
        <v>0.37390096630005903</v>
      </c>
      <c r="AC61" s="1"/>
    </row>
    <row r="62" spans="1:29" x14ac:dyDescent="0.3">
      <c r="A62" s="1">
        <v>70095936</v>
      </c>
      <c r="B62" s="1">
        <v>70097439</v>
      </c>
      <c r="C62" s="1" t="s">
        <v>37</v>
      </c>
      <c r="D62" s="1" t="s">
        <v>28</v>
      </c>
      <c r="F62" s="1" t="s">
        <v>33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2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f>AVERAGE(M62:V62)</f>
        <v>0.2</v>
      </c>
      <c r="X62" s="1">
        <f>MEDIAN(M62:V62)</f>
        <v>0</v>
      </c>
      <c r="Y62" s="11">
        <f t="shared" si="2"/>
        <v>0.37390096630005903</v>
      </c>
      <c r="AC62" s="1"/>
    </row>
    <row r="63" spans="1:29" x14ac:dyDescent="0.3">
      <c r="A63" s="1">
        <v>70100727</v>
      </c>
      <c r="B63" s="1">
        <v>70362241</v>
      </c>
      <c r="C63" s="1" t="s">
        <v>36</v>
      </c>
      <c r="D63" s="1" t="s">
        <v>28</v>
      </c>
      <c r="F63" s="1" t="s">
        <v>33</v>
      </c>
      <c r="G63" s="1">
        <v>58</v>
      </c>
      <c r="H63" s="1">
        <v>46</v>
      </c>
      <c r="I63" s="1">
        <v>69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2</v>
      </c>
      <c r="W63" s="1">
        <f>AVERAGE(M63:V63)</f>
        <v>0.2</v>
      </c>
      <c r="X63" s="1">
        <f>MEDIAN(M63:V63)</f>
        <v>0</v>
      </c>
      <c r="Y63" s="11">
        <f t="shared" si="2"/>
        <v>0.37390096630005903</v>
      </c>
      <c r="AC63" s="1"/>
    </row>
    <row r="64" spans="1:29" x14ac:dyDescent="0.3">
      <c r="A64" s="1">
        <v>70101336</v>
      </c>
      <c r="B64" s="1">
        <v>70101603</v>
      </c>
      <c r="C64" s="1" t="s">
        <v>36</v>
      </c>
      <c r="D64" s="1" t="s">
        <v>27</v>
      </c>
      <c r="F64" s="1" t="s">
        <v>17</v>
      </c>
      <c r="G64" s="1">
        <v>0</v>
      </c>
      <c r="H64" s="1">
        <v>0</v>
      </c>
      <c r="I64" s="1">
        <v>0</v>
      </c>
      <c r="J64" s="1">
        <v>0</v>
      </c>
      <c r="K64" s="1">
        <v>1</v>
      </c>
      <c r="L64" s="1">
        <v>0</v>
      </c>
      <c r="M64" s="1">
        <v>0</v>
      </c>
      <c r="N64" s="1">
        <v>0</v>
      </c>
      <c r="O64" s="1">
        <v>1</v>
      </c>
      <c r="P64" s="1">
        <v>0</v>
      </c>
      <c r="Q64" s="1">
        <v>0</v>
      </c>
      <c r="R64" s="1">
        <v>0</v>
      </c>
      <c r="S64" s="1">
        <v>0</v>
      </c>
      <c r="T64" s="1">
        <v>2</v>
      </c>
      <c r="U64" s="1">
        <v>0</v>
      </c>
      <c r="V64" s="1">
        <v>4</v>
      </c>
      <c r="W64" s="1">
        <f>AVERAGE(M64:V64)</f>
        <v>0.7</v>
      </c>
      <c r="X64" s="1">
        <f>MEDIAN(M64:V64)</f>
        <v>0</v>
      </c>
      <c r="Y64" s="11">
        <f t="shared" si="2"/>
        <v>0.28507109952861753</v>
      </c>
      <c r="AC64" s="1"/>
    </row>
    <row r="65" spans="1:29" ht="15.6" customHeight="1" x14ac:dyDescent="0.3">
      <c r="A65" s="1">
        <v>70101336</v>
      </c>
      <c r="B65" s="1">
        <v>70101605</v>
      </c>
      <c r="C65" s="1" t="s">
        <v>37</v>
      </c>
      <c r="D65" s="1" t="s">
        <v>28</v>
      </c>
      <c r="F65" s="1" t="s">
        <v>33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2</v>
      </c>
      <c r="T65" s="1">
        <v>0</v>
      </c>
      <c r="U65" s="1">
        <v>2</v>
      </c>
      <c r="V65" s="1">
        <v>0</v>
      </c>
      <c r="W65" s="1">
        <f>AVERAGE(M65:V65)</f>
        <v>0.4</v>
      </c>
      <c r="X65" s="1">
        <f>MEDIAN(M65:V65)</f>
        <v>0</v>
      </c>
      <c r="Y65" s="11">
        <f t="shared" si="2"/>
        <v>0.17780780835622145</v>
      </c>
      <c r="AC65" s="1"/>
    </row>
    <row r="66" spans="1:29" x14ac:dyDescent="0.3">
      <c r="A66" s="1">
        <v>70101745</v>
      </c>
      <c r="B66" s="1">
        <v>70102081</v>
      </c>
      <c r="C66" s="1" t="s">
        <v>37</v>
      </c>
      <c r="D66" s="1" t="s">
        <v>28</v>
      </c>
      <c r="F66" s="1" t="s">
        <v>33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2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f>AVERAGE(M66:V66)</f>
        <v>0.2</v>
      </c>
      <c r="X66" s="1">
        <f>MEDIAN(M66:V66)</f>
        <v>0</v>
      </c>
      <c r="Y66" s="11">
        <f t="shared" si="2"/>
        <v>0.37390096630005903</v>
      </c>
      <c r="AC66" s="1"/>
    </row>
    <row r="67" spans="1:29" x14ac:dyDescent="0.3">
      <c r="A67" s="1">
        <v>70101745</v>
      </c>
      <c r="B67" s="1">
        <v>70107925</v>
      </c>
      <c r="C67" s="1" t="s">
        <v>36</v>
      </c>
      <c r="D67" s="1" t="s">
        <v>30</v>
      </c>
      <c r="F67" s="1" t="s">
        <v>17</v>
      </c>
      <c r="G67" s="1">
        <v>3</v>
      </c>
      <c r="H67" s="1">
        <v>4</v>
      </c>
      <c r="I67" s="1">
        <v>4</v>
      </c>
      <c r="J67" s="1">
        <v>1</v>
      </c>
      <c r="K67" s="1">
        <v>1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1</v>
      </c>
      <c r="T67" s="1">
        <v>5</v>
      </c>
      <c r="U67" s="1">
        <v>1</v>
      </c>
      <c r="V67" s="1">
        <v>0</v>
      </c>
      <c r="W67" s="1">
        <f>AVERAGE(M67:V67)</f>
        <v>0.7</v>
      </c>
      <c r="X67" s="1">
        <f>MEDIAN(M67:V67)</f>
        <v>0</v>
      </c>
      <c r="Y67" s="11">
        <f t="shared" si="2"/>
        <v>0.20563995895070933</v>
      </c>
      <c r="AC67" s="1"/>
    </row>
    <row r="68" spans="1:29" x14ac:dyDescent="0.3">
      <c r="A68" s="1">
        <v>70102217</v>
      </c>
      <c r="B68" s="1">
        <v>70102675</v>
      </c>
      <c r="C68" s="1" t="s">
        <v>36</v>
      </c>
      <c r="D68" s="1" t="s">
        <v>27</v>
      </c>
      <c r="F68" s="1" t="s">
        <v>48</v>
      </c>
      <c r="G68" s="1">
        <v>0</v>
      </c>
      <c r="H68" s="1">
        <v>0</v>
      </c>
      <c r="I68" s="1">
        <v>1</v>
      </c>
      <c r="J68" s="1">
        <v>0</v>
      </c>
      <c r="K68" s="1">
        <v>1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2</v>
      </c>
      <c r="U68" s="1">
        <v>0</v>
      </c>
      <c r="V68" s="1">
        <v>0</v>
      </c>
      <c r="W68" s="1">
        <f>AVERAGE(M68:V68)</f>
        <v>0.2</v>
      </c>
      <c r="X68" s="1">
        <f>MEDIAN(M68:V68)</f>
        <v>0</v>
      </c>
      <c r="Y68" s="11">
        <f t="shared" ref="Y68:Y93" si="5">_xlfn.T.TEST(M68:Q68, R68:V68, 2,3)</f>
        <v>0.37390096630005903</v>
      </c>
      <c r="AC68" s="1"/>
    </row>
    <row r="69" spans="1:29" x14ac:dyDescent="0.3">
      <c r="A69" s="1">
        <v>70102505</v>
      </c>
      <c r="B69" s="1">
        <v>70248746</v>
      </c>
      <c r="C69" s="1" t="s">
        <v>36</v>
      </c>
      <c r="D69" s="1" t="s">
        <v>28</v>
      </c>
      <c r="F69" s="1" t="s">
        <v>17</v>
      </c>
      <c r="G69" s="1">
        <v>30</v>
      </c>
      <c r="H69" s="1">
        <v>21</v>
      </c>
      <c r="I69" s="1">
        <v>31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2</v>
      </c>
      <c r="U69" s="1">
        <v>0</v>
      </c>
      <c r="V69" s="1">
        <v>0</v>
      </c>
      <c r="W69" s="1">
        <f>AVERAGE(M69:V69)</f>
        <v>0.2</v>
      </c>
      <c r="X69" s="1">
        <f>MEDIAN(M69:V69)</f>
        <v>0</v>
      </c>
      <c r="Y69" s="11">
        <f t="shared" si="5"/>
        <v>0.37390096630005903</v>
      </c>
      <c r="AC69" s="1"/>
    </row>
    <row r="70" spans="1:29" x14ac:dyDescent="0.3">
      <c r="A70" s="1">
        <v>70103081</v>
      </c>
      <c r="B70" s="1">
        <v>70103426</v>
      </c>
      <c r="C70" s="1" t="s">
        <v>36</v>
      </c>
      <c r="D70" s="1" t="s">
        <v>29</v>
      </c>
      <c r="F70" s="1" t="s">
        <v>17</v>
      </c>
      <c r="G70" s="1">
        <v>0</v>
      </c>
      <c r="H70" s="1">
        <v>0</v>
      </c>
      <c r="I70" s="1">
        <v>0</v>
      </c>
      <c r="J70" s="1">
        <v>1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2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f>AVERAGE(M70:V70)</f>
        <v>0.2</v>
      </c>
      <c r="X70" s="1">
        <f>MEDIAN(M70:V70)</f>
        <v>0</v>
      </c>
      <c r="Y70" s="11">
        <f t="shared" si="5"/>
        <v>0.37390096630005903</v>
      </c>
      <c r="AC70" s="1"/>
    </row>
    <row r="71" spans="1:29" x14ac:dyDescent="0.3">
      <c r="A71" s="1">
        <v>70103572</v>
      </c>
      <c r="B71" s="1">
        <v>70107863</v>
      </c>
      <c r="C71" s="1" t="s">
        <v>36</v>
      </c>
      <c r="D71" s="1" t="s">
        <v>27</v>
      </c>
      <c r="F71" s="1" t="s">
        <v>17</v>
      </c>
      <c r="G71" s="1">
        <v>0</v>
      </c>
      <c r="H71" s="1">
        <v>0</v>
      </c>
      <c r="I71" s="1">
        <v>1</v>
      </c>
      <c r="J71" s="1">
        <v>0</v>
      </c>
      <c r="K71" s="1">
        <v>1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2</v>
      </c>
      <c r="S71" s="1">
        <v>0</v>
      </c>
      <c r="T71" s="1">
        <v>2</v>
      </c>
      <c r="U71" s="1">
        <v>2</v>
      </c>
      <c r="V71" s="1">
        <v>0</v>
      </c>
      <c r="W71" s="1">
        <f>AVERAGE(M71:V71)</f>
        <v>0.6</v>
      </c>
      <c r="X71" s="1">
        <f>MEDIAN(M71:V71)</f>
        <v>0</v>
      </c>
      <c r="Y71" s="11">
        <f t="shared" si="5"/>
        <v>7.048399691021999E-2</v>
      </c>
      <c r="AC71" s="1"/>
    </row>
    <row r="72" spans="1:29" x14ac:dyDescent="0.3">
      <c r="A72" s="1">
        <v>70107713</v>
      </c>
      <c r="B72" s="1">
        <v>70318523</v>
      </c>
      <c r="C72" s="1" t="s">
        <v>36</v>
      </c>
      <c r="D72" s="1" t="s">
        <v>28</v>
      </c>
      <c r="F72" s="1" t="s">
        <v>46</v>
      </c>
      <c r="G72" s="1">
        <v>48</v>
      </c>
      <c r="H72" s="1">
        <v>35</v>
      </c>
      <c r="I72" s="1">
        <v>57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2</v>
      </c>
      <c r="T72" s="1">
        <v>0</v>
      </c>
      <c r="U72" s="1">
        <v>3</v>
      </c>
      <c r="V72" s="1">
        <v>0</v>
      </c>
      <c r="W72" s="1">
        <f>AVERAGE(M72:V72)</f>
        <v>0.5</v>
      </c>
      <c r="X72" s="1">
        <f>MEDIAN(M72:V72)</f>
        <v>0</v>
      </c>
      <c r="Y72" s="11">
        <f t="shared" si="5"/>
        <v>0.1890036584551755</v>
      </c>
      <c r="AC72" s="1"/>
    </row>
    <row r="73" spans="1:29" x14ac:dyDescent="0.3">
      <c r="A73" s="1">
        <v>70108115</v>
      </c>
      <c r="B73" s="1">
        <v>70124886</v>
      </c>
      <c r="C73" s="1" t="s">
        <v>36</v>
      </c>
      <c r="D73" s="1" t="s">
        <v>30</v>
      </c>
      <c r="F73" s="1" t="s">
        <v>17</v>
      </c>
      <c r="G73" s="1">
        <v>1</v>
      </c>
      <c r="H73" s="1">
        <v>1</v>
      </c>
      <c r="I73" s="1">
        <v>2</v>
      </c>
      <c r="J73" s="1">
        <v>1</v>
      </c>
      <c r="K73" s="1">
        <v>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1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f>AVERAGE(M73:V73)</f>
        <v>0.1</v>
      </c>
      <c r="X73" s="1">
        <f>MEDIAN(M73:V73)</f>
        <v>0</v>
      </c>
      <c r="Y73" s="11">
        <f t="shared" si="5"/>
        <v>0.37390096630005903</v>
      </c>
      <c r="AC73" s="1"/>
    </row>
    <row r="74" spans="1:29" x14ac:dyDescent="0.3">
      <c r="A74" s="1">
        <v>70109502</v>
      </c>
      <c r="B74" s="1">
        <v>70111602</v>
      </c>
      <c r="C74" s="1" t="s">
        <v>36</v>
      </c>
      <c r="D74" s="1" t="s">
        <v>27</v>
      </c>
      <c r="F74" s="1" t="s">
        <v>17</v>
      </c>
      <c r="G74" s="1">
        <v>0</v>
      </c>
      <c r="H74" s="1">
        <v>0</v>
      </c>
      <c r="I74" s="1">
        <v>0</v>
      </c>
      <c r="J74" s="1">
        <v>0</v>
      </c>
      <c r="K74" s="1">
        <v>1</v>
      </c>
      <c r="L74" s="1">
        <v>0</v>
      </c>
      <c r="M74" s="1">
        <v>0</v>
      </c>
      <c r="N74" s="1">
        <v>0</v>
      </c>
      <c r="O74" s="1">
        <v>2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f>AVERAGE(M74:V74)</f>
        <v>0.2</v>
      </c>
      <c r="X74" s="1">
        <f>MEDIAN(M74:V74)</f>
        <v>0</v>
      </c>
      <c r="Y74" s="11">
        <f t="shared" si="5"/>
        <v>0.37390096630005903</v>
      </c>
      <c r="AC74" s="1"/>
    </row>
    <row r="75" spans="1:29" x14ac:dyDescent="0.3">
      <c r="A75" s="1">
        <v>70109502</v>
      </c>
      <c r="B75" s="1">
        <v>70124886</v>
      </c>
      <c r="C75" s="1" t="s">
        <v>37</v>
      </c>
      <c r="D75" s="1" t="s">
        <v>28</v>
      </c>
      <c r="F75" s="1" t="s">
        <v>33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2</v>
      </c>
      <c r="R75" s="1">
        <v>0</v>
      </c>
      <c r="S75" s="1">
        <v>6</v>
      </c>
      <c r="T75" s="1">
        <v>0</v>
      </c>
      <c r="U75" s="1">
        <v>0</v>
      </c>
      <c r="V75" s="1">
        <v>0</v>
      </c>
      <c r="W75" s="1">
        <f>AVERAGE(M75:V75)</f>
        <v>0.8</v>
      </c>
      <c r="X75" s="1">
        <f>MEDIAN(M75:V75)</f>
        <v>0</v>
      </c>
      <c r="Y75" s="11">
        <f t="shared" si="5"/>
        <v>0.55554160342982528</v>
      </c>
      <c r="AC75" s="1"/>
    </row>
    <row r="76" spans="1:29" x14ac:dyDescent="0.3">
      <c r="A76" s="1">
        <v>70109502</v>
      </c>
      <c r="B76" s="1">
        <v>70149425</v>
      </c>
      <c r="C76" s="1" t="s">
        <v>36</v>
      </c>
      <c r="D76" s="1" t="s">
        <v>30</v>
      </c>
      <c r="F76" s="1" t="s">
        <v>17</v>
      </c>
      <c r="G76" s="1">
        <v>3</v>
      </c>
      <c r="H76" s="1">
        <v>3</v>
      </c>
      <c r="I76" s="1">
        <v>4</v>
      </c>
      <c r="J76" s="1">
        <v>1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2</v>
      </c>
      <c r="V76" s="1">
        <v>0</v>
      </c>
      <c r="W76" s="1">
        <f>AVERAGE(M76:V76)</f>
        <v>0.2</v>
      </c>
      <c r="X76" s="1">
        <f>MEDIAN(M76:V76)</f>
        <v>0</v>
      </c>
      <c r="Y76" s="11">
        <f t="shared" si="5"/>
        <v>0.37390096630005903</v>
      </c>
      <c r="AC76" s="1"/>
    </row>
    <row r="77" spans="1:29" x14ac:dyDescent="0.3">
      <c r="A77" s="1">
        <v>70109513</v>
      </c>
      <c r="B77" s="1">
        <v>70294778</v>
      </c>
      <c r="C77" s="1" t="s">
        <v>36</v>
      </c>
      <c r="D77" s="1" t="s">
        <v>28</v>
      </c>
      <c r="F77" s="1" t="s">
        <v>34</v>
      </c>
      <c r="G77" s="1">
        <v>37</v>
      </c>
      <c r="H77" s="1">
        <v>24</v>
      </c>
      <c r="I77" s="1">
        <v>40</v>
      </c>
      <c r="J77" s="1">
        <v>0</v>
      </c>
      <c r="K77" s="1">
        <v>0</v>
      </c>
      <c r="L77" s="1">
        <v>0</v>
      </c>
      <c r="M77" s="1">
        <v>2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2</v>
      </c>
      <c r="T77" s="1">
        <v>0</v>
      </c>
      <c r="U77" s="1">
        <v>0</v>
      </c>
      <c r="V77" s="1">
        <v>0</v>
      </c>
      <c r="W77" s="1">
        <f>AVERAGE(M77:V77)</f>
        <v>0.4</v>
      </c>
      <c r="X77" s="1">
        <f>MEDIAN(M77:V77)</f>
        <v>0</v>
      </c>
      <c r="Y77" s="11">
        <f t="shared" si="5"/>
        <v>1</v>
      </c>
      <c r="Z77" s="2"/>
      <c r="AC77" s="1"/>
    </row>
    <row r="78" spans="1:29" x14ac:dyDescent="0.3">
      <c r="A78" s="1">
        <v>70114768</v>
      </c>
      <c r="B78" s="1">
        <v>70319197</v>
      </c>
      <c r="C78" s="1" t="s">
        <v>36</v>
      </c>
      <c r="D78" s="1" t="s">
        <v>28</v>
      </c>
      <c r="F78" s="1" t="s">
        <v>17</v>
      </c>
      <c r="G78" s="1">
        <v>46</v>
      </c>
      <c r="H78" s="1">
        <v>33</v>
      </c>
      <c r="I78" s="1">
        <v>55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1</v>
      </c>
      <c r="W78" s="1">
        <f>AVERAGE(M78:V78)</f>
        <v>0.1</v>
      </c>
      <c r="X78" s="1">
        <f>MEDIAN(M78:V78)</f>
        <v>0</v>
      </c>
      <c r="Y78" s="11">
        <f t="shared" si="5"/>
        <v>0.37390096630005903</v>
      </c>
      <c r="AC78" s="1"/>
    </row>
    <row r="79" spans="1:29" x14ac:dyDescent="0.3">
      <c r="A79" s="1">
        <v>70118079</v>
      </c>
      <c r="B79" s="1">
        <v>70291571</v>
      </c>
      <c r="C79" s="1" t="s">
        <v>36</v>
      </c>
      <c r="D79" s="1" t="s">
        <v>28</v>
      </c>
      <c r="F79" s="1" t="s">
        <v>33</v>
      </c>
      <c r="G79" s="1">
        <v>37</v>
      </c>
      <c r="H79" s="1">
        <v>24</v>
      </c>
      <c r="I79" s="1">
        <v>37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2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f>AVERAGE(M79:V79)</f>
        <v>0.2</v>
      </c>
      <c r="X79" s="1">
        <f>MEDIAN(M79:V79)</f>
        <v>0</v>
      </c>
      <c r="Y79" s="11">
        <f t="shared" si="5"/>
        <v>0.37390096630005903</v>
      </c>
      <c r="AC79" s="1"/>
    </row>
    <row r="80" spans="1:29" x14ac:dyDescent="0.3">
      <c r="A80" s="1">
        <v>70125055</v>
      </c>
      <c r="B80" s="1">
        <v>70149425</v>
      </c>
      <c r="C80" s="1" t="s">
        <v>36</v>
      </c>
      <c r="D80" s="1" t="s">
        <v>30</v>
      </c>
      <c r="F80" s="1" t="s">
        <v>17</v>
      </c>
      <c r="G80" s="1">
        <v>2</v>
      </c>
      <c r="H80" s="1">
        <v>2</v>
      </c>
      <c r="I80" s="1">
        <v>2</v>
      </c>
      <c r="J80" s="1">
        <v>1</v>
      </c>
      <c r="K80" s="1">
        <v>1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3</v>
      </c>
      <c r="V80" s="1">
        <v>0</v>
      </c>
      <c r="W80" s="1">
        <f>AVERAGE(M80:V80)</f>
        <v>0.3</v>
      </c>
      <c r="X80" s="1">
        <f>MEDIAN(M80:V80)</f>
        <v>0</v>
      </c>
      <c r="Y80" s="11">
        <f t="shared" si="5"/>
        <v>0.37390096630005903</v>
      </c>
      <c r="AC80" s="1"/>
    </row>
    <row r="81" spans="1:29" x14ac:dyDescent="0.3">
      <c r="A81" s="1">
        <v>70125245</v>
      </c>
      <c r="B81" s="1">
        <v>70137310</v>
      </c>
      <c r="C81" s="1" t="s">
        <v>36</v>
      </c>
      <c r="D81" s="1" t="s">
        <v>29</v>
      </c>
      <c r="F81" s="1" t="s">
        <v>17</v>
      </c>
      <c r="G81" s="1">
        <v>1</v>
      </c>
      <c r="H81" s="1">
        <v>1</v>
      </c>
      <c r="I81" s="1">
        <v>1</v>
      </c>
      <c r="J81" s="1">
        <v>1</v>
      </c>
      <c r="K81" s="1">
        <v>0</v>
      </c>
      <c r="L81" s="1">
        <v>0</v>
      </c>
      <c r="M81" s="1">
        <v>6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f>AVERAGE(M81:V81)</f>
        <v>0.6</v>
      </c>
      <c r="X81" s="1">
        <f>MEDIAN(M81:V81)</f>
        <v>0</v>
      </c>
      <c r="Y81" s="11">
        <f t="shared" si="5"/>
        <v>0.37390096630005903</v>
      </c>
      <c r="Z81" s="2"/>
      <c r="AC81" s="1"/>
    </row>
    <row r="82" spans="1:29" x14ac:dyDescent="0.3">
      <c r="A82" s="1">
        <v>70128846</v>
      </c>
      <c r="B82" s="1">
        <v>70318523</v>
      </c>
      <c r="C82" s="1" t="s">
        <v>36</v>
      </c>
      <c r="D82" s="1" t="s">
        <v>28</v>
      </c>
      <c r="F82" s="1" t="s">
        <v>46</v>
      </c>
      <c r="G82" s="1">
        <v>44</v>
      </c>
      <c r="H82" s="1">
        <v>31</v>
      </c>
      <c r="I82" s="1">
        <v>5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2</v>
      </c>
      <c r="T82" s="1">
        <v>0</v>
      </c>
      <c r="U82" s="1">
        <v>3</v>
      </c>
      <c r="V82" s="1">
        <v>0</v>
      </c>
      <c r="W82" s="1">
        <f>AVERAGE(M82:V82)</f>
        <v>0.5</v>
      </c>
      <c r="X82" s="1">
        <f>MEDIAN(M82:V82)</f>
        <v>0</v>
      </c>
      <c r="Y82" s="11">
        <f t="shared" si="5"/>
        <v>0.1890036584551755</v>
      </c>
      <c r="AC82" s="1"/>
    </row>
    <row r="83" spans="1:29" x14ac:dyDescent="0.3">
      <c r="A83" s="1">
        <v>70137062</v>
      </c>
      <c r="B83" s="1">
        <v>70137310</v>
      </c>
      <c r="C83" s="1" t="s">
        <v>36</v>
      </c>
      <c r="D83" s="1" t="s">
        <v>29</v>
      </c>
      <c r="F83" s="1" t="s">
        <v>17</v>
      </c>
      <c r="G83" s="1">
        <v>0</v>
      </c>
      <c r="H83" s="1">
        <v>0</v>
      </c>
      <c r="I83" s="1">
        <v>0</v>
      </c>
      <c r="J83" s="1">
        <v>1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2</v>
      </c>
      <c r="Q83" s="1">
        <v>0</v>
      </c>
      <c r="R83" s="1">
        <v>0</v>
      </c>
      <c r="S83" s="1">
        <v>0</v>
      </c>
      <c r="T83" s="1">
        <v>0</v>
      </c>
      <c r="U83" s="1">
        <v>1</v>
      </c>
      <c r="V83" s="1">
        <v>2</v>
      </c>
      <c r="W83" s="1">
        <f>AVERAGE(M83:V83)</f>
        <v>0.5</v>
      </c>
      <c r="X83" s="1">
        <f>MEDIAN(M83:V83)</f>
        <v>0</v>
      </c>
      <c r="Y83" s="11">
        <f t="shared" si="5"/>
        <v>0.73280987360234229</v>
      </c>
      <c r="AC83" s="1"/>
    </row>
    <row r="84" spans="1:29" x14ac:dyDescent="0.3">
      <c r="A84" s="1">
        <v>70137344</v>
      </c>
      <c r="B84" s="1">
        <v>70149425</v>
      </c>
      <c r="C84" s="1" t="s">
        <v>36</v>
      </c>
      <c r="D84" s="1" t="s">
        <v>29</v>
      </c>
      <c r="F84" s="1" t="s">
        <v>17</v>
      </c>
      <c r="G84" s="1">
        <v>1</v>
      </c>
      <c r="H84" s="1">
        <v>0</v>
      </c>
      <c r="I84" s="1">
        <v>0</v>
      </c>
      <c r="J84" s="1">
        <v>1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3</v>
      </c>
      <c r="W84" s="1">
        <f>AVERAGE(M84:V84)</f>
        <v>0.3</v>
      </c>
      <c r="X84" s="1">
        <f>MEDIAN(M84:V84)</f>
        <v>0</v>
      </c>
      <c r="Y84" s="11">
        <f t="shared" si="5"/>
        <v>0.37390096630005903</v>
      </c>
      <c r="AC84" s="1"/>
    </row>
    <row r="85" spans="1:29" x14ac:dyDescent="0.3">
      <c r="A85" s="1">
        <v>70137391</v>
      </c>
      <c r="B85" s="1">
        <v>70157846</v>
      </c>
      <c r="C85" s="1" t="s">
        <v>36</v>
      </c>
      <c r="D85" s="1" t="s">
        <v>30</v>
      </c>
      <c r="F85" s="1" t="s">
        <v>17</v>
      </c>
      <c r="G85" s="1">
        <v>2</v>
      </c>
      <c r="H85" s="1">
        <v>1</v>
      </c>
      <c r="I85" s="1">
        <v>2</v>
      </c>
      <c r="J85" s="1">
        <v>1</v>
      </c>
      <c r="K85" s="1">
        <v>1</v>
      </c>
      <c r="L85" s="1">
        <v>0</v>
      </c>
      <c r="M85" s="1">
        <v>0</v>
      </c>
      <c r="N85" s="1">
        <v>0</v>
      </c>
      <c r="O85" s="1">
        <v>2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f>AVERAGE(M85:V85)</f>
        <v>0.2</v>
      </c>
      <c r="X85" s="1">
        <f>MEDIAN(M85:V85)</f>
        <v>0</v>
      </c>
      <c r="Y85" s="11">
        <f t="shared" si="5"/>
        <v>0.37390096630005903</v>
      </c>
      <c r="AC85" s="1"/>
    </row>
    <row r="86" spans="1:29" x14ac:dyDescent="0.3">
      <c r="A86" s="1">
        <v>70137391</v>
      </c>
      <c r="B86" s="1">
        <v>70158210</v>
      </c>
      <c r="C86" s="1" t="s">
        <v>36</v>
      </c>
      <c r="D86" s="1" t="s">
        <v>30</v>
      </c>
      <c r="F86" s="1" t="s">
        <v>17</v>
      </c>
      <c r="G86" s="1">
        <v>2</v>
      </c>
      <c r="H86" s="1">
        <v>1</v>
      </c>
      <c r="I86" s="1">
        <v>3</v>
      </c>
      <c r="J86" s="1">
        <v>1</v>
      </c>
      <c r="K86" s="1">
        <v>1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2</v>
      </c>
      <c r="W86" s="1">
        <f>AVERAGE(M86:V86)</f>
        <v>0.2</v>
      </c>
      <c r="X86" s="1">
        <f>MEDIAN(M86:V86)</f>
        <v>0</v>
      </c>
      <c r="Y86" s="11">
        <f t="shared" si="5"/>
        <v>0.37390096630005903</v>
      </c>
      <c r="AC86" s="1"/>
    </row>
    <row r="87" spans="1:29" x14ac:dyDescent="0.3">
      <c r="A87" s="1">
        <v>70138029</v>
      </c>
      <c r="B87" s="1">
        <v>70149425</v>
      </c>
      <c r="C87" s="1" t="s">
        <v>36</v>
      </c>
      <c r="D87" s="1" t="s">
        <v>29</v>
      </c>
      <c r="F87" s="1" t="s">
        <v>17</v>
      </c>
      <c r="G87" s="1">
        <v>0</v>
      </c>
      <c r="H87" s="1">
        <v>0</v>
      </c>
      <c r="I87" s="1">
        <v>0</v>
      </c>
      <c r="J87" s="1">
        <v>1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1</v>
      </c>
      <c r="T87" s="1">
        <v>0</v>
      </c>
      <c r="U87" s="1">
        <v>0</v>
      </c>
      <c r="V87" s="1">
        <v>0</v>
      </c>
      <c r="W87" s="1">
        <f>AVERAGE(M87:V87)</f>
        <v>0.1</v>
      </c>
      <c r="X87" s="1">
        <f>MEDIAN(M87:V87)</f>
        <v>0</v>
      </c>
      <c r="Y87" s="11">
        <f t="shared" si="5"/>
        <v>0.37390096630005903</v>
      </c>
      <c r="AC87" s="1"/>
    </row>
    <row r="88" spans="1:29" x14ac:dyDescent="0.3">
      <c r="A88" s="1">
        <v>70149628</v>
      </c>
      <c r="B88" s="1">
        <v>70158210</v>
      </c>
      <c r="C88" s="1" t="s">
        <v>37</v>
      </c>
      <c r="D88" s="1" t="s">
        <v>28</v>
      </c>
      <c r="F88" s="1" t="s">
        <v>33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4</v>
      </c>
      <c r="P88" s="1">
        <v>0</v>
      </c>
      <c r="Q88" s="1">
        <v>0</v>
      </c>
      <c r="R88" s="1">
        <v>4</v>
      </c>
      <c r="S88" s="1">
        <v>0</v>
      </c>
      <c r="T88" s="1">
        <v>0</v>
      </c>
      <c r="U88" s="1">
        <v>0</v>
      </c>
      <c r="V88" s="1">
        <v>0</v>
      </c>
      <c r="W88" s="1">
        <f>AVERAGE(M88:V88)</f>
        <v>0.8</v>
      </c>
      <c r="X88" s="1">
        <f>MEDIAN(M88:V88)</f>
        <v>0</v>
      </c>
      <c r="Y88" s="11">
        <f t="shared" si="5"/>
        <v>1</v>
      </c>
      <c r="AC88" s="1"/>
    </row>
    <row r="89" spans="1:29" x14ac:dyDescent="0.3">
      <c r="A89" s="1">
        <v>70149628</v>
      </c>
      <c r="B89" s="1">
        <v>70158628</v>
      </c>
      <c r="C89" s="1" t="s">
        <v>37</v>
      </c>
      <c r="D89" s="1" t="s">
        <v>28</v>
      </c>
      <c r="F89" s="1" t="s">
        <v>33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2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f>AVERAGE(M89:V89)</f>
        <v>0.2</v>
      </c>
      <c r="X89" s="1">
        <f>MEDIAN(M89:V89)</f>
        <v>0</v>
      </c>
      <c r="Y89" s="11">
        <f t="shared" si="5"/>
        <v>0.37390096630005903</v>
      </c>
      <c r="AC89" s="1"/>
    </row>
    <row r="90" spans="1:29" x14ac:dyDescent="0.3">
      <c r="A90" s="1">
        <v>70149628</v>
      </c>
      <c r="B90" s="1">
        <v>70159234</v>
      </c>
      <c r="C90" s="1" t="s">
        <v>36</v>
      </c>
      <c r="D90" s="1" t="s">
        <v>27</v>
      </c>
      <c r="F90" s="1" t="s">
        <v>17</v>
      </c>
      <c r="G90" s="1">
        <v>9</v>
      </c>
      <c r="H90" s="1">
        <v>2</v>
      </c>
      <c r="I90" s="1">
        <v>4</v>
      </c>
      <c r="J90" s="1">
        <v>0</v>
      </c>
      <c r="K90" s="1">
        <v>1</v>
      </c>
      <c r="L90" s="1">
        <v>0</v>
      </c>
      <c r="M90" s="1">
        <v>0</v>
      </c>
      <c r="N90" s="1">
        <v>0</v>
      </c>
      <c r="O90" s="1">
        <v>1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f>AVERAGE(M90:V90)</f>
        <v>0.1</v>
      </c>
      <c r="X90" s="1">
        <f>MEDIAN(M90:V90)</f>
        <v>0</v>
      </c>
      <c r="Y90" s="11">
        <f t="shared" si="5"/>
        <v>0.37390096630005903</v>
      </c>
      <c r="AC90" s="1"/>
    </row>
    <row r="91" spans="1:29" x14ac:dyDescent="0.3">
      <c r="A91" s="1">
        <v>70158256</v>
      </c>
      <c r="B91" s="1">
        <v>70159234</v>
      </c>
      <c r="C91" s="1" t="s">
        <v>36</v>
      </c>
      <c r="D91" s="1" t="s">
        <v>27</v>
      </c>
      <c r="F91" s="1" t="s">
        <v>17</v>
      </c>
      <c r="G91" s="1">
        <v>7</v>
      </c>
      <c r="H91" s="1">
        <v>0</v>
      </c>
      <c r="I91" s="1">
        <v>1</v>
      </c>
      <c r="J91" s="1">
        <v>0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2</v>
      </c>
      <c r="V91" s="1">
        <v>0</v>
      </c>
      <c r="W91" s="1">
        <f>AVERAGE(M91:V91)</f>
        <v>0.2</v>
      </c>
      <c r="X91" s="1">
        <f>MEDIAN(M91:V91)</f>
        <v>0</v>
      </c>
      <c r="Y91" s="11">
        <f t="shared" si="5"/>
        <v>0.37390096630005903</v>
      </c>
      <c r="AC91" s="1"/>
    </row>
    <row r="92" spans="1:29" x14ac:dyDescent="0.3">
      <c r="A92" s="1">
        <v>70158256</v>
      </c>
      <c r="B92" s="1">
        <v>70160248</v>
      </c>
      <c r="C92" s="1" t="s">
        <v>36</v>
      </c>
      <c r="D92" s="1" t="s">
        <v>30</v>
      </c>
      <c r="F92" s="1" t="s">
        <v>17</v>
      </c>
      <c r="G92" s="1">
        <v>7</v>
      </c>
      <c r="H92" s="1">
        <v>0</v>
      </c>
      <c r="I92" s="1">
        <v>1</v>
      </c>
      <c r="J92" s="1">
        <v>1</v>
      </c>
      <c r="K92" s="1">
        <v>1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f>AVERAGE(M92:V92)</f>
        <v>0</v>
      </c>
      <c r="X92" s="1">
        <f>MEDIAN(M92:V92)</f>
        <v>0</v>
      </c>
      <c r="Y92" s="11" t="e">
        <f t="shared" si="5"/>
        <v>#DIV/0!</v>
      </c>
      <c r="AC92" s="1"/>
    </row>
    <row r="93" spans="1:29" x14ac:dyDescent="0.3">
      <c r="A93" s="1">
        <v>70159271</v>
      </c>
      <c r="B93" s="1">
        <v>70160239</v>
      </c>
      <c r="C93" s="1" t="s">
        <v>37</v>
      </c>
      <c r="D93" s="1" t="s">
        <v>28</v>
      </c>
      <c r="F93" s="1" t="s">
        <v>17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2</v>
      </c>
      <c r="V93" s="1">
        <v>2</v>
      </c>
      <c r="W93" s="1">
        <f>AVERAGE(M93:V93)</f>
        <v>0.4</v>
      </c>
      <c r="X93" s="1">
        <f>MEDIAN(M93:V93)</f>
        <v>0</v>
      </c>
      <c r="Y93" s="11">
        <f t="shared" si="5"/>
        <v>0.17780780835622145</v>
      </c>
      <c r="AC93" s="1"/>
    </row>
  </sheetData>
  <sortState xmlns:xlrd2="http://schemas.microsoft.com/office/spreadsheetml/2017/richdata2" ref="A2:AC93">
    <sortCondition descending="1" ref="X2:X93"/>
    <sortCondition descending="1" ref="Y2:Y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Gnatowski</dc:creator>
  <cp:lastModifiedBy>Emma Gnatowski</cp:lastModifiedBy>
  <dcterms:created xsi:type="dcterms:W3CDTF">2024-04-05T17:14:56Z</dcterms:created>
  <dcterms:modified xsi:type="dcterms:W3CDTF">2024-04-08T14:01:56Z</dcterms:modified>
</cp:coreProperties>
</file>